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arrenf\Dropbox\Metagenomics-PromethION\Promethion_paper_Anu\PromethION paper\Updated_files\"/>
    </mc:Choice>
  </mc:AlternateContent>
  <xr:revisionPtr revIDLastSave="0" documentId="13_ncr:1_{B9E924B5-05FE-4488-823F-D2E2AEA8C52B}" xr6:coauthVersionLast="46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Sheet2" sheetId="2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4" uniqueCount="362">
  <si>
    <t xml:space="preserve">Candidatus </t>
  </si>
  <si>
    <t>sp. nov.</t>
  </si>
  <si>
    <t>Acetatifactor hominis</t>
  </si>
  <si>
    <t>Aphodonaster intestinalis</t>
  </si>
  <si>
    <t>Aphodonaster merdae</t>
  </si>
  <si>
    <t>Avimicrobium caecorum</t>
  </si>
  <si>
    <t>Blautia hennigii</t>
  </si>
  <si>
    <t>Caccadaptatus darwinii</t>
  </si>
  <si>
    <t>Chesmatocola anthropi</t>
  </si>
  <si>
    <t>Cholicomonas copri</t>
  </si>
  <si>
    <t>Choliconaster caccae</t>
  </si>
  <si>
    <t>Choliconaster merdae</t>
  </si>
  <si>
    <t>Clostridium faecihominis</t>
  </si>
  <si>
    <t>Colibacterium hominis</t>
  </si>
  <si>
    <t>Colihabitans hominis</t>
  </si>
  <si>
    <t>Colihabitans norwichensis</t>
  </si>
  <si>
    <t>Eisenbergiella faecalis</t>
  </si>
  <si>
    <t>Enteromorpha barnesiae</t>
  </si>
  <si>
    <t>Enteromorpha quadrami</t>
  </si>
  <si>
    <t>Enteronaster faecalis</t>
  </si>
  <si>
    <t>Enteroplasma stercoris</t>
  </si>
  <si>
    <t>Enterovivens caccae</t>
  </si>
  <si>
    <t>Eubacterium caccanthorpi</t>
  </si>
  <si>
    <t>Eubacterium colihabitans</t>
  </si>
  <si>
    <t>Gallacutalibacter hominis</t>
  </si>
  <si>
    <t>Gemmiger merdicola</t>
  </si>
  <si>
    <t>Holdemanella enterica</t>
  </si>
  <si>
    <t>Huxleyella fimi</t>
  </si>
  <si>
    <t>Minthomorpha faecalis</t>
  </si>
  <si>
    <t>Minthonaster anthropi</t>
  </si>
  <si>
    <t>Minthonaster faecium</t>
  </si>
  <si>
    <t>Minthonaster hominis</t>
  </si>
  <si>
    <t>Minthonaster merdae</t>
  </si>
  <si>
    <t>Minthoplasma copri</t>
  </si>
  <si>
    <t>Minthoplasma enterica</t>
  </si>
  <si>
    <t>Minthovivens enterohominis</t>
  </si>
  <si>
    <t>Negativibacillus quadrami</t>
  </si>
  <si>
    <t>Neoacutalibacter hominis</t>
  </si>
  <si>
    <t>Neoeggerthella hominis</t>
  </si>
  <si>
    <t>Dysosmobacter stercoris</t>
  </si>
  <si>
    <t>Parasutterella caccanthropi</t>
  </si>
  <si>
    <t>Pearsonella faecalis</t>
  </si>
  <si>
    <t>Physcomorpha faecium</t>
  </si>
  <si>
    <t>Physconaster merdicola</t>
  </si>
  <si>
    <t>Ruminococcus anthropi</t>
  </si>
  <si>
    <t>Ruminococcus faecihominis</t>
  </si>
  <si>
    <t>Parauminococcus sangeri</t>
  </si>
  <si>
    <t>Sangerella faecicola</t>
  </si>
  <si>
    <t>Splanchousia colicola</t>
  </si>
  <si>
    <t>Splanchousia faecium</t>
  </si>
  <si>
    <t>pstarch_METABAT__69</t>
  </si>
  <si>
    <t>avicell_METABAT__34</t>
  </si>
  <si>
    <t>hylon_METABAT__127</t>
  </si>
  <si>
    <t>rmaize_METABAT__56</t>
  </si>
  <si>
    <t>hylon_METABAT__79</t>
  </si>
  <si>
    <t>T0_METABAT__30</t>
  </si>
  <si>
    <t>T0_METABAT__240</t>
  </si>
  <si>
    <t>T0_METABAT__195</t>
  </si>
  <si>
    <t>T0_MAXBIN__134</t>
  </si>
  <si>
    <t>T0_METABAT__180</t>
  </si>
  <si>
    <t>hylon_METABAT__172</t>
  </si>
  <si>
    <t>pstarch_METABAT__22</t>
  </si>
  <si>
    <t>avicell_METABAT__70</t>
  </si>
  <si>
    <t>inulin_METABAT__98</t>
  </si>
  <si>
    <t>inulin_MAXBIN__035</t>
  </si>
  <si>
    <t>T0_METABAT__183</t>
  </si>
  <si>
    <t>T0_MAXBIN__022</t>
  </si>
  <si>
    <t>T0_METABAT__220</t>
  </si>
  <si>
    <t>inulin_METABAT__93</t>
  </si>
  <si>
    <t>T0_METABAT__130</t>
  </si>
  <si>
    <t>T0_METABAT__173</t>
  </si>
  <si>
    <t>rmaize_METABAT__174</t>
  </si>
  <si>
    <t>T0_METABAT__167</t>
  </si>
  <si>
    <t>hylon_METABAT__44</t>
  </si>
  <si>
    <t>inulin_METABAT__175</t>
  </si>
  <si>
    <t>T0_METABAT__66</t>
  </si>
  <si>
    <t>T0_METABAT__206</t>
  </si>
  <si>
    <t>inulin_METABAT__130</t>
  </si>
  <si>
    <t>T0_METABAT__114</t>
  </si>
  <si>
    <t>inulin_MAXBIN__022</t>
  </si>
  <si>
    <t>nmaize_METABAT__52</t>
  </si>
  <si>
    <t>hylon_METABAT__95</t>
  </si>
  <si>
    <t>pstarch_METABAT__57</t>
  </si>
  <si>
    <t>hylon_MAXBIN__006</t>
  </si>
  <si>
    <t>rmaize_MAXBIN__031</t>
  </si>
  <si>
    <t>T0_METABAT__254</t>
  </si>
  <si>
    <t>hylon_METABAT__215</t>
  </si>
  <si>
    <t>T0_METABAT__198</t>
  </si>
  <si>
    <t>rmaize_MAXBIN__013</t>
  </si>
  <si>
    <t>T0_METABAT__250</t>
  </si>
  <si>
    <t>rmaize_MAXBIN__077</t>
  </si>
  <si>
    <t>avicell_METABAT__39</t>
  </si>
  <si>
    <t>rmaize_METABAT__166</t>
  </si>
  <si>
    <t>T0_METABAT__60</t>
  </si>
  <si>
    <t>Wallaceimonas faecalis</t>
  </si>
  <si>
    <t>Ruminococcus hominis</t>
  </si>
  <si>
    <t>sp900066565</t>
  </si>
  <si>
    <t>sp003477405</t>
  </si>
  <si>
    <t>sp900066505</t>
  </si>
  <si>
    <t>sp000432375</t>
  </si>
  <si>
    <t>sp000434635</t>
  </si>
  <si>
    <t>sp003525905</t>
  </si>
  <si>
    <t>sp003531585</t>
  </si>
  <si>
    <t>sp900319515</t>
  </si>
  <si>
    <t>sp900554685</t>
  </si>
  <si>
    <t>sp000432135</t>
  </si>
  <si>
    <t>sp900549635</t>
  </si>
  <si>
    <t>sp003514385</t>
  </si>
  <si>
    <t>sp900542245</t>
  </si>
  <si>
    <t>sp001915925</t>
  </si>
  <si>
    <t>sp000438415</t>
  </si>
  <si>
    <t>sp900066535</t>
  </si>
  <si>
    <t>sp000431575</t>
  </si>
  <si>
    <t>sp003539495</t>
  </si>
  <si>
    <t>sp900545585</t>
  </si>
  <si>
    <t>sp900552475</t>
  </si>
  <si>
    <t>sp003024715</t>
  </si>
  <si>
    <t>sp900542115</t>
  </si>
  <si>
    <t>sp900066775</t>
  </si>
  <si>
    <t>sp000765235</t>
  </si>
  <si>
    <t>sp900317525</t>
  </si>
  <si>
    <t>sp003491505</t>
  </si>
  <si>
    <t>sp000434995</t>
  </si>
  <si>
    <t>sp900066135</t>
  </si>
  <si>
    <t>sp900543575</t>
  </si>
  <si>
    <t>sp900539695</t>
  </si>
  <si>
    <t>sp002299315</t>
  </si>
  <si>
    <t>sp900066985</t>
  </si>
  <si>
    <t>sp000435195</t>
  </si>
  <si>
    <t>sp900545815</t>
  </si>
  <si>
    <t>sp000980495</t>
  </si>
  <si>
    <t>sp003011855</t>
  </si>
  <si>
    <t>sp000433635</t>
  </si>
  <si>
    <t>sp900314705</t>
  </si>
  <si>
    <t>sp004557245</t>
  </si>
  <si>
    <t>sp900542395</t>
  </si>
  <si>
    <t>sp900548125</t>
  </si>
  <si>
    <t>sp000437595</t>
  </si>
  <si>
    <t>sp003507655</t>
  </si>
  <si>
    <t>sp900066305</t>
  </si>
  <si>
    <t>sp900549125</t>
  </si>
  <si>
    <t>sp003531055</t>
  </si>
  <si>
    <t>sp002314995</t>
  </si>
  <si>
    <t>sp900549055</t>
  </si>
  <si>
    <t>sp900542375</t>
  </si>
  <si>
    <t>sp900753285</t>
  </si>
  <si>
    <t>sp900547185</t>
  </si>
  <si>
    <t>Neoanaerovorax merdae</t>
  </si>
  <si>
    <r>
      <t xml:space="preserve">(nor.wich.en’sis. N.L. fem. adj. </t>
    </r>
    <r>
      <rPr>
        <i/>
        <sz val="12"/>
        <rFont val="Calibri"/>
        <family val="2"/>
        <scheme val="minor"/>
      </rPr>
      <t>norwichensis</t>
    </r>
    <r>
      <rPr>
        <sz val="12"/>
        <rFont val="Calibri"/>
        <family val="2"/>
        <scheme val="minor"/>
      </rPr>
      <t xml:space="preserve"> pertaining to English city of Norwich) </t>
    </r>
  </si>
  <si>
    <r>
      <t xml:space="preserve">(quad.ra’mi. N.L. gen. n. </t>
    </r>
    <r>
      <rPr>
        <i/>
        <sz val="12"/>
        <rFont val="Calibri"/>
        <family val="2"/>
        <scheme val="minor"/>
      </rPr>
      <t>quadrami</t>
    </r>
    <r>
      <rPr>
        <sz val="12"/>
        <rFont val="Calibri"/>
        <family val="2"/>
        <scheme val="minor"/>
      </rPr>
      <t xml:space="preserve"> of the Quadram Institute) </t>
    </r>
  </si>
  <si>
    <r>
      <t xml:space="preserve">(cacc.an.thro'pi. Gr. fem. n. </t>
    </r>
    <r>
      <rPr>
        <i/>
        <sz val="12"/>
        <rFont val="Calibri"/>
        <family val="2"/>
        <scheme val="minor"/>
      </rPr>
      <t xml:space="preserve"> kakkê</t>
    </r>
    <r>
      <rPr>
        <sz val="12"/>
        <rFont val="Calibri"/>
        <family val="2"/>
        <scheme val="minor"/>
      </rPr>
      <t xml:space="preserve">, faeces; Gr. masc. n. </t>
    </r>
    <r>
      <rPr>
        <i/>
        <sz val="12"/>
        <rFont val="Calibri"/>
        <family val="2"/>
        <scheme val="minor"/>
      </rPr>
      <t>anthropos</t>
    </r>
    <r>
      <rPr>
        <sz val="12"/>
        <rFont val="Calibri"/>
        <family val="2"/>
        <scheme val="minor"/>
      </rPr>
      <t>, a human being; N.L. gen. masc. n.</t>
    </r>
    <r>
      <rPr>
        <i/>
        <sz val="12"/>
        <rFont val="Calibri"/>
        <family val="2"/>
        <scheme val="minor"/>
      </rPr>
      <t xml:space="preserve"> caccanthropi</t>
    </r>
    <r>
      <rPr>
        <sz val="12"/>
        <rFont val="Calibri"/>
        <family val="2"/>
        <scheme val="minor"/>
      </rPr>
      <t>, of human faeces)</t>
    </r>
  </si>
  <si>
    <r>
      <t>(fi'mi. L. neut. gen. n.</t>
    </r>
    <r>
      <rPr>
        <i/>
        <sz val="12"/>
        <rFont val="Calibri"/>
        <family val="2"/>
        <scheme val="minor"/>
      </rPr>
      <t xml:space="preserve"> fimi</t>
    </r>
    <r>
      <rPr>
        <sz val="12"/>
        <rFont val="Calibri"/>
        <family val="2"/>
        <scheme val="minor"/>
      </rPr>
      <t>, of faeces)</t>
    </r>
  </si>
  <si>
    <r>
      <t xml:space="preserve">(fae.ci’co.la. L. fem. n. </t>
    </r>
    <r>
      <rPr>
        <i/>
        <sz val="12"/>
        <rFont val="Calibri"/>
        <family val="2"/>
        <scheme val="minor"/>
      </rPr>
      <t xml:space="preserve">faex, faecis </t>
    </r>
    <r>
      <rPr>
        <sz val="12"/>
        <rFont val="Calibri"/>
        <family val="2"/>
        <scheme val="minor"/>
      </rPr>
      <t xml:space="preserve">faeces; L. suff. </t>
    </r>
    <r>
      <rPr>
        <i/>
        <sz val="12"/>
        <rFont val="Calibri"/>
        <family val="2"/>
        <scheme val="minor"/>
      </rPr>
      <t>-cola</t>
    </r>
    <r>
      <rPr>
        <sz val="12"/>
        <rFont val="Calibri"/>
        <family val="2"/>
        <scheme val="minor"/>
      </rPr>
      <t xml:space="preserve"> inhabitant of; N.L. fem. n. </t>
    </r>
    <r>
      <rPr>
        <i/>
        <sz val="12"/>
        <rFont val="Calibri"/>
        <family val="2"/>
        <scheme val="minor"/>
      </rPr>
      <t>faecicola</t>
    </r>
    <r>
      <rPr>
        <sz val="12"/>
        <rFont val="Calibri"/>
        <family val="2"/>
        <scheme val="minor"/>
      </rPr>
      <t xml:space="preserve"> a microbe inhabitating faeces)</t>
    </r>
  </si>
  <si>
    <r>
      <t>(ho’mi.nis. L. gen. masc. n. </t>
    </r>
    <r>
      <rPr>
        <i/>
        <sz val="12"/>
        <rFont val="Calibri"/>
        <family val="2"/>
        <scheme val="minor"/>
      </rPr>
      <t>hominis</t>
    </r>
    <r>
      <rPr>
        <sz val="12"/>
        <rFont val="Calibri"/>
        <family val="2"/>
        <scheme val="minor"/>
      </rPr>
      <t>, of a human being)</t>
    </r>
  </si>
  <si>
    <r>
      <t xml:space="preserve">( in.tes.ti.na’lis. N.L. masc. adj. </t>
    </r>
    <r>
      <rPr>
        <i/>
        <sz val="12"/>
        <rFont val="Calibri"/>
        <family val="2"/>
        <scheme val="minor"/>
      </rPr>
      <t>intestinalis,</t>
    </r>
    <r>
      <rPr>
        <sz val="12"/>
        <rFont val="Calibri"/>
        <family val="2"/>
        <scheme val="minor"/>
      </rPr>
      <t xml:space="preserve"> pertaining to the intestines)</t>
    </r>
  </si>
  <si>
    <r>
      <t>(mer’dae. L. gen. fem. n. </t>
    </r>
    <r>
      <rPr>
        <i/>
        <sz val="12"/>
        <rFont val="Calibri"/>
        <family val="2"/>
        <scheme val="minor"/>
      </rPr>
      <t>merdae</t>
    </r>
    <r>
      <rPr>
        <sz val="12"/>
        <rFont val="Calibri"/>
        <family val="2"/>
        <scheme val="minor"/>
      </rPr>
      <t>, of faeces)</t>
    </r>
  </si>
  <si>
    <r>
      <t>(cae.co'rum. N. L. gen. pl. n. </t>
    </r>
    <r>
      <rPr>
        <i/>
        <sz val="12"/>
        <rFont val="Calibri"/>
        <family val="2"/>
        <scheme val="minor"/>
      </rPr>
      <t>caecorum</t>
    </r>
    <r>
      <rPr>
        <sz val="12"/>
        <rFont val="Calibri"/>
        <family val="2"/>
        <scheme val="minor"/>
      </rPr>
      <t>, of caeca)</t>
    </r>
  </si>
  <si>
    <r>
      <t xml:space="preserve">(hen.ni'gi.i. N.L. gen. masc. n. </t>
    </r>
    <r>
      <rPr>
        <i/>
        <sz val="12"/>
        <rFont val="Calibri"/>
        <family val="2"/>
        <scheme val="minor"/>
      </rPr>
      <t>hennigii</t>
    </r>
    <r>
      <rPr>
        <sz val="12"/>
        <rFont val="Calibri"/>
        <family val="2"/>
        <scheme val="minor"/>
      </rPr>
      <t xml:space="preserve"> derived from the Latinised family name for Willi Hennig (1913-1976), the East German scientist who founded phylogenetic systematics or cladistics)</t>
    </r>
  </si>
  <si>
    <t>(dar.wi'ni.i. N.L. gen. masc. n.  darwinii derived from the Latinised family name for Charles Darwin (1809-1882): British scientist who proposed the theory of evolution by natural selection)</t>
  </si>
  <si>
    <r>
      <t xml:space="preserve">(an.thro’pi. Gr. masc. n. </t>
    </r>
    <r>
      <rPr>
        <i/>
        <sz val="12"/>
        <rFont val="Calibri"/>
        <family val="2"/>
        <scheme val="minor"/>
      </rPr>
      <t>anthropos,</t>
    </r>
    <r>
      <rPr>
        <sz val="12"/>
        <rFont val="Calibri"/>
        <family val="2"/>
        <scheme val="minor"/>
      </rPr>
      <t xml:space="preserve"> a human being; N.L. gen. masc. n. </t>
    </r>
    <r>
      <rPr>
        <i/>
        <sz val="12"/>
        <rFont val="Calibri"/>
        <family val="2"/>
        <scheme val="minor"/>
      </rPr>
      <t xml:space="preserve">anthropi, </t>
    </r>
    <r>
      <rPr>
        <sz val="12"/>
        <rFont val="Calibri"/>
        <family val="2"/>
        <scheme val="minor"/>
      </rPr>
      <t>of a human being)</t>
    </r>
  </si>
  <si>
    <r>
      <t xml:space="preserve">(cop’ri. Gr. masc. n. </t>
    </r>
    <r>
      <rPr>
        <i/>
        <sz val="12"/>
        <rFont val="Calibri"/>
        <family val="2"/>
        <scheme val="minor"/>
      </rPr>
      <t>kópros</t>
    </r>
    <r>
      <rPr>
        <sz val="12"/>
        <rFont val="Calibri"/>
        <family val="2"/>
        <scheme val="minor"/>
      </rPr>
      <t>, faeces; N.L. gen. n. copri; of faeces)</t>
    </r>
  </si>
  <si>
    <r>
      <t xml:space="preserve">(cac’cae. Gr. fem. n.  </t>
    </r>
    <r>
      <rPr>
        <i/>
        <sz val="12"/>
        <rFont val="Calibri"/>
        <family val="2"/>
        <scheme val="minor"/>
      </rPr>
      <t>kakkê</t>
    </r>
    <r>
      <rPr>
        <sz val="12"/>
        <rFont val="Calibri"/>
        <family val="2"/>
        <scheme val="minor"/>
      </rPr>
      <t xml:space="preserve">, faeces; N.L. gen. n. </t>
    </r>
    <r>
      <rPr>
        <i/>
        <sz val="12"/>
        <rFont val="Calibri"/>
        <family val="2"/>
        <scheme val="minor"/>
      </rPr>
      <t>caccae</t>
    </r>
    <r>
      <rPr>
        <sz val="12"/>
        <rFont val="Calibri"/>
        <family val="2"/>
        <scheme val="minor"/>
      </rPr>
      <t>, of faeces)</t>
    </r>
  </si>
  <si>
    <r>
      <t xml:space="preserve">(fae.ci.ho’mi.nis. L. fem. n. </t>
    </r>
    <r>
      <rPr>
        <i/>
        <sz val="12"/>
        <rFont val="Calibri"/>
        <family val="2"/>
        <scheme val="minor"/>
      </rPr>
      <t>faex, faecis</t>
    </r>
    <r>
      <rPr>
        <sz val="12"/>
        <rFont val="Calibri"/>
        <family val="2"/>
        <scheme val="minor"/>
      </rPr>
      <t xml:space="preserve"> faeces; L. gen. masc. n. </t>
    </r>
    <r>
      <rPr>
        <i/>
        <sz val="12"/>
        <rFont val="Calibri"/>
        <family val="2"/>
        <scheme val="minor"/>
      </rPr>
      <t>hominis</t>
    </r>
    <r>
      <rPr>
        <sz val="12"/>
        <rFont val="Calibri"/>
        <family val="2"/>
        <scheme val="minor"/>
      </rPr>
      <t xml:space="preserve">, of a human being; N.L. gen. n. </t>
    </r>
    <r>
      <rPr>
        <i/>
        <sz val="12"/>
        <rFont val="Calibri"/>
        <family val="2"/>
        <scheme val="minor"/>
      </rPr>
      <t>faecihominis</t>
    </r>
    <r>
      <rPr>
        <sz val="12"/>
        <rFont val="Calibri"/>
        <family val="2"/>
        <scheme val="minor"/>
      </rPr>
      <t>, of human faeces)</t>
    </r>
  </si>
  <si>
    <r>
      <t>(ster’co.ris. L. gen. neut. n. </t>
    </r>
    <r>
      <rPr>
        <i/>
        <sz val="12"/>
        <rFont val="Calibri"/>
        <family val="2"/>
        <scheme val="minor"/>
      </rPr>
      <t>stercoris</t>
    </r>
    <r>
      <rPr>
        <sz val="12"/>
        <rFont val="Calibri"/>
        <family val="2"/>
        <scheme val="minor"/>
      </rPr>
      <t>, of faeces)</t>
    </r>
  </si>
  <si>
    <r>
      <t>(fae.ca’lis. N.L. fem. adj. </t>
    </r>
    <r>
      <rPr>
        <i/>
        <sz val="12"/>
        <rFont val="Calibri"/>
        <family val="2"/>
        <scheme val="minor"/>
      </rPr>
      <t>faecalis</t>
    </r>
    <r>
      <rPr>
        <sz val="12"/>
        <rFont val="Calibri"/>
        <family val="2"/>
        <scheme val="minor"/>
      </rPr>
      <t>, of faeces)</t>
    </r>
  </si>
  <si>
    <r>
      <t>(bar.ne’si.ae. N.L. gen. fem. n. </t>
    </r>
    <r>
      <rPr>
        <i/>
        <sz val="12"/>
        <rFont val="Calibri"/>
        <family val="2"/>
        <scheme val="minor"/>
      </rPr>
      <t>barnesiae</t>
    </r>
    <r>
      <rPr>
        <sz val="12"/>
        <rFont val="Calibri"/>
        <family val="2"/>
        <scheme val="minor"/>
      </rPr>
      <t>, of Barnes, named after Ella M. Barnes, a British microbiologist)</t>
    </r>
  </si>
  <si>
    <r>
      <t>(fae.ca’lis. N.L. masc. adj. </t>
    </r>
    <r>
      <rPr>
        <i/>
        <sz val="12"/>
        <rFont val="Calibri"/>
        <family val="2"/>
        <scheme val="minor"/>
      </rPr>
      <t>faecalis</t>
    </r>
    <r>
      <rPr>
        <sz val="12"/>
        <rFont val="Calibri"/>
        <family val="2"/>
        <scheme val="minor"/>
      </rPr>
      <t>, of faeces)</t>
    </r>
  </si>
  <si>
    <r>
      <t>(co.li.ha'bi.tans. L. neut. n.</t>
    </r>
    <r>
      <rPr>
        <i/>
        <sz val="12"/>
        <rFont val="Calibri"/>
        <family val="2"/>
        <scheme val="minor"/>
      </rPr>
      <t xml:space="preserve"> colum</t>
    </r>
    <r>
      <rPr>
        <sz val="12"/>
        <rFont val="Calibri"/>
        <family val="2"/>
        <scheme val="minor"/>
      </rPr>
      <t xml:space="preserve">, colon; L. pres. part. </t>
    </r>
    <r>
      <rPr>
        <i/>
        <sz val="12"/>
        <rFont val="Calibri"/>
        <family val="2"/>
        <scheme val="minor"/>
      </rPr>
      <t>habitans</t>
    </r>
    <r>
      <rPr>
        <sz val="12"/>
        <rFont val="Calibri"/>
        <family val="2"/>
        <scheme val="minor"/>
      </rPr>
      <t xml:space="preserve">, inhabiting; N.L. part. adj. </t>
    </r>
    <r>
      <rPr>
        <i/>
        <sz val="12"/>
        <rFont val="Calibri"/>
        <family val="2"/>
        <scheme val="minor"/>
      </rPr>
      <t>colihabitans</t>
    </r>
    <r>
      <rPr>
        <sz val="12"/>
        <rFont val="Calibri"/>
        <family val="2"/>
        <scheme val="minor"/>
      </rPr>
      <t>, inhabiting the colon)</t>
    </r>
  </si>
  <si>
    <r>
      <t>(en.ter'i.ca. Gr. neut. n.</t>
    </r>
    <r>
      <rPr>
        <i/>
        <sz val="12"/>
        <rFont val="Calibri"/>
        <family val="2"/>
        <scheme val="minor"/>
      </rPr>
      <t xml:space="preserve"> enteron</t>
    </r>
    <r>
      <rPr>
        <sz val="12"/>
        <rFont val="Calibri"/>
        <family val="2"/>
        <scheme val="minor"/>
      </rPr>
      <t>, gut; L. fem. adj. suff. </t>
    </r>
    <r>
      <rPr>
        <i/>
        <sz val="12"/>
        <rFont val="Calibri"/>
        <family val="2"/>
        <scheme val="minor"/>
      </rPr>
      <t>-ica</t>
    </r>
    <r>
      <rPr>
        <sz val="12"/>
        <rFont val="Calibri"/>
        <family val="2"/>
        <scheme val="minor"/>
      </rPr>
      <t>, pertaining to; N.L. fem. adj.</t>
    </r>
    <r>
      <rPr>
        <i/>
        <sz val="12"/>
        <rFont val="Calibri"/>
        <family val="2"/>
        <scheme val="minor"/>
      </rPr>
      <t>enterica</t>
    </r>
    <r>
      <rPr>
        <sz val="12"/>
        <rFont val="Calibri"/>
        <family val="2"/>
        <scheme val="minor"/>
      </rPr>
      <t>, pertaining to the gut)</t>
    </r>
  </si>
  <si>
    <r>
      <t xml:space="preserve">(an.thro’pi. Gr. masc. n. </t>
    </r>
    <r>
      <rPr>
        <i/>
        <sz val="12"/>
        <rFont val="Calibri"/>
        <family val="2"/>
        <scheme val="minor"/>
      </rPr>
      <t>anthropos,</t>
    </r>
    <r>
      <rPr>
        <sz val="12"/>
        <rFont val="Calibri"/>
        <family val="2"/>
        <scheme val="minor"/>
      </rPr>
      <t xml:space="preserve"> a human being; N.L. gen. masc. n. </t>
    </r>
    <r>
      <rPr>
        <i/>
        <sz val="12"/>
        <rFont val="Calibri"/>
        <family val="2"/>
        <scheme val="minor"/>
      </rPr>
      <t>anthropi</t>
    </r>
    <r>
      <rPr>
        <sz val="12"/>
        <rFont val="Calibri"/>
        <family val="2"/>
        <scheme val="minor"/>
      </rPr>
      <t>, of a human being)</t>
    </r>
  </si>
  <si>
    <r>
      <t xml:space="preserve">(fae’ci.um. L. fem. gen. pl. n. </t>
    </r>
    <r>
      <rPr>
        <i/>
        <sz val="12"/>
        <rFont val="Calibri"/>
        <family val="2"/>
        <scheme val="minor"/>
      </rPr>
      <t>faecium,</t>
    </r>
    <r>
      <rPr>
        <sz val="12"/>
        <rFont val="Calibri"/>
        <family val="2"/>
        <scheme val="minor"/>
      </rPr>
      <t xml:space="preserve"> of faeces)</t>
    </r>
  </si>
  <si>
    <t>(cop’ri. Gr. masc. n. kópros, faeces; N.L. gen. n. copri; of faeces)</t>
  </si>
  <si>
    <r>
      <t>(en.te'ri.cum. Gr. neut. n.</t>
    </r>
    <r>
      <rPr>
        <i/>
        <sz val="12"/>
        <rFont val="Calibri"/>
        <family val="2"/>
        <scheme val="minor"/>
      </rPr>
      <t xml:space="preserve"> enteron</t>
    </r>
    <r>
      <rPr>
        <sz val="12"/>
        <rFont val="Calibri"/>
        <family val="2"/>
        <scheme val="minor"/>
      </rPr>
      <t>, gut; L. neut. adj. suff. </t>
    </r>
    <r>
      <rPr>
        <i/>
        <sz val="12"/>
        <rFont val="Calibri"/>
        <family val="2"/>
        <scheme val="minor"/>
      </rPr>
      <t>-icum</t>
    </r>
    <r>
      <rPr>
        <sz val="12"/>
        <rFont val="Calibri"/>
        <family val="2"/>
        <scheme val="minor"/>
      </rPr>
      <t>, pertaining to; N.L. neut. adj.</t>
    </r>
    <r>
      <rPr>
        <i/>
        <sz val="12"/>
        <rFont val="Calibri"/>
        <family val="2"/>
        <scheme val="minor"/>
      </rPr>
      <t>entericum</t>
    </r>
    <r>
      <rPr>
        <sz val="12"/>
        <rFont val="Calibri"/>
        <family val="2"/>
        <scheme val="minor"/>
      </rPr>
      <t>, pertaining to the gut)</t>
    </r>
  </si>
  <si>
    <r>
      <t>(en.te.ro.ho'mi.nis. Gr. neut. n.</t>
    </r>
    <r>
      <rPr>
        <i/>
        <sz val="12"/>
        <rFont val="Calibri"/>
        <family val="2"/>
        <scheme val="minor"/>
      </rPr>
      <t xml:space="preserve"> enteron</t>
    </r>
    <r>
      <rPr>
        <sz val="12"/>
        <rFont val="Calibri"/>
        <family val="2"/>
        <scheme val="minor"/>
      </rPr>
      <t>, gut; L. gen. masc. n.</t>
    </r>
    <r>
      <rPr>
        <i/>
        <sz val="12"/>
        <rFont val="Calibri"/>
        <family val="2"/>
        <scheme val="minor"/>
      </rPr>
      <t> hominis,</t>
    </r>
    <r>
      <rPr>
        <sz val="12"/>
        <rFont val="Calibri"/>
        <family val="2"/>
        <scheme val="minor"/>
      </rPr>
      <t xml:space="preserve"> of a human being; N.L. gen. masc. n. </t>
    </r>
    <r>
      <rPr>
        <i/>
        <sz val="12"/>
        <rFont val="Calibri"/>
        <family val="2"/>
        <scheme val="minor"/>
      </rPr>
      <t>enterohominis</t>
    </r>
    <r>
      <rPr>
        <sz val="12"/>
        <rFont val="Calibri"/>
        <family val="2"/>
        <scheme val="minor"/>
      </rPr>
      <t>, of the human gut )</t>
    </r>
  </si>
  <si>
    <r>
      <t xml:space="preserve">(san'ge.ri. N.L. masc. n.  </t>
    </r>
    <r>
      <rPr>
        <i/>
        <sz val="12"/>
        <rFont val="Calibri"/>
        <family val="2"/>
        <scheme val="minor"/>
      </rPr>
      <t xml:space="preserve">sangeri </t>
    </r>
    <r>
      <rPr>
        <sz val="12"/>
        <rFont val="Calibri"/>
        <family val="2"/>
        <scheme val="minor"/>
      </rPr>
      <t>derived from the Latinised family name for Frederick Sanger (1918-2013), British scientist; awarded the 1958 Nobel Prize in Chemistry for his work on the structure of protein and the 1980 Nobel Prize in Chemistry for inventing dideoxy sequencing)</t>
    </r>
  </si>
  <si>
    <r>
      <t xml:space="preserve">(fae’ci.um. L. fem. gen. pl. n. </t>
    </r>
    <r>
      <rPr>
        <i/>
        <sz val="12"/>
        <rFont val="Calibri"/>
        <family val="2"/>
        <scheme val="minor"/>
      </rPr>
      <t>faecium</t>
    </r>
    <r>
      <rPr>
        <sz val="12"/>
        <rFont val="Calibri"/>
        <family val="2"/>
        <scheme val="minor"/>
      </rPr>
      <t>, of faeces)</t>
    </r>
  </si>
  <si>
    <r>
      <t>(mer.di'co.la. L. gen. fem. n. </t>
    </r>
    <r>
      <rPr>
        <i/>
        <sz val="12"/>
        <rFont val="Calibri"/>
        <family val="2"/>
        <scheme val="minor"/>
      </rPr>
      <t>merda</t>
    </r>
    <r>
      <rPr>
        <sz val="12"/>
        <rFont val="Calibri"/>
        <family val="2"/>
        <scheme val="minor"/>
      </rPr>
      <t xml:space="preserve">, faeces; L. masc./fem. suff. </t>
    </r>
    <r>
      <rPr>
        <i/>
        <sz val="12"/>
        <rFont val="Calibri"/>
        <family val="2"/>
        <scheme val="minor"/>
      </rPr>
      <t>-cola</t>
    </r>
    <r>
      <rPr>
        <sz val="12"/>
        <rFont val="Calibri"/>
        <family val="2"/>
        <scheme val="minor"/>
      </rPr>
      <t xml:space="preserve">, inhabitant of; N.L. fem. n. </t>
    </r>
    <r>
      <rPr>
        <i/>
        <sz val="12"/>
        <rFont val="Calibri"/>
        <family val="2"/>
        <scheme val="minor"/>
      </rPr>
      <t>merdicola</t>
    </r>
    <r>
      <rPr>
        <sz val="12"/>
        <rFont val="Calibri"/>
        <family val="2"/>
        <scheme val="minor"/>
      </rPr>
      <t xml:space="preserve"> inhanbitant of faeces)</t>
    </r>
  </si>
  <si>
    <r>
      <t xml:space="preserve">(an.thro’pi. Gr. masc. n. </t>
    </r>
    <r>
      <rPr>
        <i/>
        <sz val="12"/>
        <rFont val="Calibri"/>
        <family val="2"/>
        <scheme val="minor"/>
      </rPr>
      <t>anthropos</t>
    </r>
    <r>
      <rPr>
        <sz val="12"/>
        <rFont val="Calibri"/>
        <family val="2"/>
        <scheme val="minor"/>
      </rPr>
      <t xml:space="preserve">, a human being; N.L. gen. masc. n. </t>
    </r>
    <r>
      <rPr>
        <i/>
        <sz val="12"/>
        <rFont val="Calibri"/>
        <family val="2"/>
        <scheme val="minor"/>
      </rPr>
      <t>anthropi</t>
    </r>
    <r>
      <rPr>
        <sz val="12"/>
        <rFont val="Calibri"/>
        <family val="2"/>
        <scheme val="minor"/>
      </rPr>
      <t>, of a human being)</t>
    </r>
  </si>
  <si>
    <r>
      <t xml:space="preserve">(co.li'co.la. L. neut. n. </t>
    </r>
    <r>
      <rPr>
        <i/>
        <sz val="12"/>
        <rFont val="Calibri"/>
        <family val="2"/>
        <scheme val="minor"/>
      </rPr>
      <t>colum</t>
    </r>
    <r>
      <rPr>
        <sz val="12"/>
        <rFont val="Calibri"/>
        <family val="2"/>
        <scheme val="minor"/>
      </rPr>
      <t>, colon; L. masc./fem. suff.</t>
    </r>
    <r>
      <rPr>
        <i/>
        <sz val="12"/>
        <rFont val="Calibri"/>
        <family val="2"/>
        <scheme val="minor"/>
      </rPr>
      <t xml:space="preserve"> -cola</t>
    </r>
    <r>
      <rPr>
        <sz val="12"/>
        <rFont val="Calibri"/>
        <family val="2"/>
        <scheme val="minor"/>
      </rPr>
      <t xml:space="preserve">, inhabitant of; N.L. fem. n. </t>
    </r>
    <r>
      <rPr>
        <i/>
        <sz val="12"/>
        <rFont val="Calibri"/>
        <family val="2"/>
        <scheme val="minor"/>
      </rPr>
      <t>colicola</t>
    </r>
    <r>
      <rPr>
        <sz val="12"/>
        <rFont val="Calibri"/>
        <family val="2"/>
        <scheme val="minor"/>
      </rPr>
      <t xml:space="preserve">  inhabitant of the colon)</t>
    </r>
  </si>
  <si>
    <r>
      <t>(fae’ci.um. L. fem. gen. pl. n.</t>
    </r>
    <r>
      <rPr>
        <i/>
        <sz val="12"/>
        <rFont val="Calibri"/>
        <family val="2"/>
        <scheme val="minor"/>
      </rPr>
      <t xml:space="preserve"> faecium</t>
    </r>
    <r>
      <rPr>
        <sz val="12"/>
        <rFont val="Calibri"/>
        <family val="2"/>
        <scheme val="minor"/>
      </rPr>
      <t>, of faeces)</t>
    </r>
  </si>
  <si>
    <r>
      <t>(mer.di'co.la. L. gen. fem. n. </t>
    </r>
    <r>
      <rPr>
        <i/>
        <sz val="12"/>
        <rFont val="Calibri"/>
        <family val="2"/>
        <scheme val="minor"/>
      </rPr>
      <t>merda</t>
    </r>
    <r>
      <rPr>
        <sz val="12"/>
        <rFont val="Calibri"/>
        <family val="2"/>
        <scheme val="minor"/>
      </rPr>
      <t xml:space="preserve">, faeces; L. masc./fem. suff. </t>
    </r>
    <r>
      <rPr>
        <i/>
        <sz val="12"/>
        <rFont val="Calibri"/>
        <family val="2"/>
        <scheme val="minor"/>
      </rPr>
      <t>-cola</t>
    </r>
    <r>
      <rPr>
        <sz val="12"/>
        <rFont val="Calibri"/>
        <family val="2"/>
        <scheme val="minor"/>
      </rPr>
      <t xml:space="preserve">, inhabitant of; N.L. fem. n. </t>
    </r>
    <r>
      <rPr>
        <i/>
        <sz val="12"/>
        <rFont val="Calibri"/>
        <family val="2"/>
        <scheme val="minor"/>
      </rPr>
      <t>merdicola</t>
    </r>
    <r>
      <rPr>
        <sz val="12"/>
        <rFont val="Calibri"/>
        <family val="2"/>
        <scheme val="minor"/>
      </rPr>
      <t xml:space="preserve"> inhabitant of faeces) </t>
    </r>
  </si>
  <si>
    <t>SAMN18871192</t>
  </si>
  <si>
    <t>avicel__METABAT__20</t>
  </si>
  <si>
    <t>SAMN18871193</t>
  </si>
  <si>
    <t>SAMN18871194</t>
  </si>
  <si>
    <t>SAMN18871197</t>
  </si>
  <si>
    <t>SAMN18871185</t>
  </si>
  <si>
    <t>avicel_MAXBIN__045</t>
  </si>
  <si>
    <t>SAMN18871199</t>
  </si>
  <si>
    <t>SAMN18871203</t>
  </si>
  <si>
    <t>SAMN18871205</t>
  </si>
  <si>
    <t>SAMN18871209</t>
  </si>
  <si>
    <t>SAMN18871213</t>
  </si>
  <si>
    <t>SAMN18871215</t>
  </si>
  <si>
    <t>SAMN18871217</t>
  </si>
  <si>
    <t>SAMN18871219</t>
  </si>
  <si>
    <t>SAMN18871220</t>
  </si>
  <si>
    <t>SAMN18871226</t>
  </si>
  <si>
    <t>SAMN18871228</t>
  </si>
  <si>
    <t>SAMN18871240</t>
  </si>
  <si>
    <t>SAMN18871242</t>
  </si>
  <si>
    <t>SAMN18871250</t>
  </si>
  <si>
    <t>SAMN18871259</t>
  </si>
  <si>
    <t>SAMN18871261</t>
  </si>
  <si>
    <t>SAMN18871262</t>
  </si>
  <si>
    <t>SAMN18871266</t>
  </si>
  <si>
    <t>SAMN18871268</t>
  </si>
  <si>
    <t>SAMN18871269</t>
  </si>
  <si>
    <t>SAMN18871271</t>
  </si>
  <si>
    <t>SAMN18871279</t>
  </si>
  <si>
    <t>SAMN18871281</t>
  </si>
  <si>
    <t>SAMN18871283</t>
  </si>
  <si>
    <t>SAMN18871284</t>
  </si>
  <si>
    <t>SAMN18871293</t>
  </si>
  <si>
    <t>SAMN18871294</t>
  </si>
  <si>
    <t>SAMN18871298</t>
  </si>
  <si>
    <t>SAMN18871301</t>
  </si>
  <si>
    <t>SAMN18871303</t>
  </si>
  <si>
    <t>SAMN18871306</t>
  </si>
  <si>
    <t>SAMN18871310</t>
  </si>
  <si>
    <t>SAMN18871311</t>
  </si>
  <si>
    <t>SAMN18871312</t>
  </si>
  <si>
    <t>SAMN18871313</t>
  </si>
  <si>
    <t>SAMN18871315</t>
  </si>
  <si>
    <t>SAMN18871316</t>
  </si>
  <si>
    <t>SAMN18871318</t>
  </si>
  <si>
    <t>SAMN18871319</t>
  </si>
  <si>
    <t>SAMN18871322</t>
  </si>
  <si>
    <t>SAMN18871325</t>
  </si>
  <si>
    <t>SAMN18871326</t>
  </si>
  <si>
    <t>SAMN18871328</t>
  </si>
  <si>
    <t>SAMN18871330</t>
  </si>
  <si>
    <t>SAMN18871332</t>
  </si>
  <si>
    <t>SAMN18871333</t>
  </si>
  <si>
    <t>Sample ID</t>
  </si>
  <si>
    <t>Genome Size (Mbp)</t>
  </si>
  <si>
    <t>GC (%)</t>
  </si>
  <si>
    <t>Novel taxon name</t>
  </si>
  <si>
    <t>NCBI BioSample</t>
  </si>
  <si>
    <t>Alphanumeric GTDb species</t>
  </si>
  <si>
    <t>Notes</t>
  </si>
  <si>
    <t>GTDB has assigned this species to genus with an alphabetic suffix which cannot be incorporated into a well-formed binomial, so in naming this species, we have used the basonym for the genus</t>
  </si>
  <si>
    <t>hylon_MAXBIN__084</t>
  </si>
  <si>
    <t>hylon_METABAT__88</t>
  </si>
  <si>
    <t>hylon_METABAT__9</t>
  </si>
  <si>
    <t>inulin_METABAT__180</t>
  </si>
  <si>
    <t>inulin_METABAT__187_1</t>
  </si>
  <si>
    <t>inulin_METABAT__82</t>
  </si>
  <si>
    <t>inulin_METABAT__94</t>
  </si>
  <si>
    <t>pstarch_METABAT__120</t>
  </si>
  <si>
    <t>pstarch_METABAT__151</t>
  </si>
  <si>
    <t>pstarch_METABAT__56</t>
  </si>
  <si>
    <t>rmaize_MAXBIN__038_1</t>
  </si>
  <si>
    <t>rmaize_METABAT__106</t>
  </si>
  <si>
    <t>rmaize_METABAT__177</t>
  </si>
  <si>
    <t>rmaize_METABAT__46_sub</t>
  </si>
  <si>
    <t>T0_MAXBIN__028_sub</t>
  </si>
  <si>
    <t>T0_MAXBIN__078</t>
  </si>
  <si>
    <t>T0_METABAT__122_1</t>
  </si>
  <si>
    <t>T0_METABAT__161</t>
  </si>
  <si>
    <t>T0_METABAT__221</t>
  </si>
  <si>
    <t>T0_METABAT__222</t>
  </si>
  <si>
    <t>T0_METABAT__248</t>
  </si>
  <si>
    <t>T0_METABAT__97_sub</t>
  </si>
  <si>
    <r>
      <t xml:space="preserve">species includes cultured strains so cannot be assigned </t>
    </r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name</t>
    </r>
  </si>
  <si>
    <t>Cultured. Named Dorea hominis here https://www.ncbi.nlm.nih.gov/biosample/15808037 but split off into new genus by GTDB</t>
  </si>
  <si>
    <t>Dysosmobacter segnis</t>
  </si>
  <si>
    <t>Paradorea hominis</t>
  </si>
  <si>
    <t>sp001916835</t>
  </si>
  <si>
    <t>sp000433215</t>
  </si>
  <si>
    <t>sp900066395</t>
  </si>
  <si>
    <t>sp900066335</t>
  </si>
  <si>
    <t>Blautia sp.</t>
  </si>
  <si>
    <t>68_1</t>
  </si>
  <si>
    <t>52_3</t>
  </si>
  <si>
    <t>69_1</t>
  </si>
  <si>
    <t>28_0</t>
  </si>
  <si>
    <t>54_1</t>
  </si>
  <si>
    <t>88_1</t>
  </si>
  <si>
    <t>23_2</t>
  </si>
  <si>
    <t>96_1</t>
  </si>
  <si>
    <t>62_1</t>
  </si>
  <si>
    <t>41_0</t>
  </si>
  <si>
    <t>56_1</t>
  </si>
  <si>
    <t>109_0</t>
  </si>
  <si>
    <t>49_1</t>
  </si>
  <si>
    <t>54_2</t>
  </si>
  <si>
    <t>50_0</t>
  </si>
  <si>
    <t>117_1</t>
  </si>
  <si>
    <t>112_1</t>
  </si>
  <si>
    <t>82_1</t>
  </si>
  <si>
    <t>58_1</t>
  </si>
  <si>
    <t>68_2</t>
  </si>
  <si>
    <t>49_2</t>
  </si>
  <si>
    <t>54_3</t>
  </si>
  <si>
    <t>66_1</t>
  </si>
  <si>
    <t>52_1</t>
  </si>
  <si>
    <t>118_1</t>
  </si>
  <si>
    <t>35_1</t>
  </si>
  <si>
    <t>52_2</t>
  </si>
  <si>
    <t>72_1</t>
  </si>
  <si>
    <t>104_1</t>
  </si>
  <si>
    <t>3_1</t>
  </si>
  <si>
    <t>44_1</t>
  </si>
  <si>
    <t>115_1</t>
  </si>
  <si>
    <t>42_1</t>
  </si>
  <si>
    <t>90_1</t>
  </si>
  <si>
    <t>37_2</t>
  </si>
  <si>
    <t>47_1</t>
  </si>
  <si>
    <t>27_1</t>
  </si>
  <si>
    <t>87_0</t>
  </si>
  <si>
    <t>54_4</t>
  </si>
  <si>
    <t>25_2</t>
  </si>
  <si>
    <t>51_1</t>
  </si>
  <si>
    <t>40_1</t>
  </si>
  <si>
    <t>60_1</t>
  </si>
  <si>
    <t>24_1</t>
  </si>
  <si>
    <t>70_0</t>
  </si>
  <si>
    <t>116_1</t>
  </si>
  <si>
    <t>98_1</t>
  </si>
  <si>
    <t>38_1</t>
  </si>
  <si>
    <t>25_1</t>
  </si>
  <si>
    <t>55_1</t>
  </si>
  <si>
    <t>11_0</t>
  </si>
  <si>
    <t>61_1</t>
  </si>
  <si>
    <t>94_1</t>
  </si>
  <si>
    <t>74_1</t>
  </si>
  <si>
    <t>102_1</t>
  </si>
  <si>
    <t>99_0</t>
  </si>
  <si>
    <t>83_0</t>
  </si>
  <si>
    <t>37_1</t>
  </si>
  <si>
    <t>79_1</t>
  </si>
  <si>
    <t>59_1</t>
  </si>
  <si>
    <t>23_1</t>
  </si>
  <si>
    <t>53_1</t>
  </si>
  <si>
    <t>108_0</t>
  </si>
  <si>
    <t>120_0</t>
  </si>
  <si>
    <t>73_0</t>
  </si>
  <si>
    <t>57_1</t>
  </si>
  <si>
    <t>45_0</t>
  </si>
  <si>
    <t>103_1</t>
  </si>
  <si>
    <t>Caccoplasma intestinavium</t>
  </si>
  <si>
    <t>Merdibacter merdipullorum</t>
  </si>
  <si>
    <t>Evtepia excrementipullorum</t>
  </si>
  <si>
    <t>Candidatus</t>
  </si>
  <si>
    <t xml:space="preserve"> Caccoplasma intestinavium</t>
  </si>
  <si>
    <r>
      <rPr>
        <b/>
        <i/>
        <sz val="12"/>
        <color theme="1"/>
        <rFont val="Calibri"/>
        <family val="2"/>
        <scheme val="minor"/>
      </rPr>
      <t>Candidatus</t>
    </r>
    <r>
      <rPr>
        <b/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family val="2"/>
        <scheme val="minor"/>
      </rPr>
      <t>Pararoseburia caccae</t>
    </r>
  </si>
  <si>
    <t>Supplementary table 7: Latin binomials for MAGs without one. Latin taxa names for Genbank submission</t>
  </si>
  <si>
    <t>This MAG  was named by Gilroy et al(2021); [1]</t>
  </si>
  <si>
    <t>References</t>
  </si>
  <si>
    <t>This MAG was named by Gilroy et al(2021); [1]</t>
  </si>
  <si>
    <t>This genus was named by Gilroy et al(2021); [1]</t>
  </si>
  <si>
    <t>This genus was named by Glendinning et al(2020); [2]</t>
  </si>
  <si>
    <t>This genus was named by Liu et al (2020); [3]</t>
  </si>
  <si>
    <t>This genus was named by Gilroy et al(2021); [4]</t>
  </si>
  <si>
    <t>Glendinning L, Stewart RD, Pallen MJ, Watson KA, Watson M. Assembly of hundreds of novel bacterial genomes from the chicken caecum. Genome biology. 2020;21(1):1-16.</t>
  </si>
  <si>
    <t>Liu C, Du M-X, Abuduaini R, Yu H-Y, Li D-H, Wang Y-J, et al. Enlightening the taxonomy darkness of human gut microbiomes with a cultured biobank. Microbiome. 2021;9(1):1-29.</t>
  </si>
  <si>
    <t>Gilroy R, Ravi A, Getino M, Pursley I, Horton DL, Alikhan N-F, et al. Extensive microbial diversity within the chicken gut microbiome revealed by metagenomics and culture. PeerJ. 2021;9.</t>
  </si>
  <si>
    <t>Cultured by BGI: [5]</t>
  </si>
  <si>
    <t>Zou Y, Xue W, Luo G, Deng Z, Qin P, Guo R, et al. 1,520 reference genomes from cultivated human gut bacteria enable functional microbiome analyses. Nature biotechnology. 2019;37(2):179-85.</t>
  </si>
  <si>
    <t>Gilroy R, Ravi A, Getino M, Pursley I, Horton D, Alikhan N-F, et al. A genomic blueprint of the chicken gut microbiome. 2020. ResearchSqu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0" fillId="0" borderId="0" applyFont="0" applyFill="0" applyBorder="0" applyAlignment="0" applyProtection="0"/>
  </cellStyleXfs>
  <cellXfs count="19">
    <xf numFmtId="0" fontId="0" fillId="0" borderId="0" xfId="0"/>
    <xf numFmtId="0" fontId="5" fillId="0" borderId="0" xfId="0" applyFont="1" applyFill="1" applyAlignment="1">
      <alignment horizontal="left"/>
    </xf>
    <xf numFmtId="0" fontId="2" fillId="0" borderId="0" xfId="0" applyFont="1" applyFill="1"/>
    <xf numFmtId="0" fontId="6" fillId="0" borderId="0" xfId="0" applyFont="1" applyFill="1" applyBorder="1" applyAlignment="1">
      <alignment horizontal="left" vertical="center"/>
    </xf>
    <xf numFmtId="0" fontId="0" fillId="0" borderId="0" xfId="0" applyFont="1" applyFill="1"/>
    <xf numFmtId="0" fontId="9" fillId="0" borderId="0" xfId="0" applyFont="1" applyFill="1"/>
    <xf numFmtId="2" fontId="0" fillId="0" borderId="0" xfId="0" applyNumberFormat="1" applyFill="1"/>
    <xf numFmtId="0" fontId="8" fillId="0" borderId="0" xfId="0" applyFont="1" applyFill="1"/>
    <xf numFmtId="3" fontId="0" fillId="0" borderId="0" xfId="0" applyNumberFormat="1" applyFont="1" applyFill="1"/>
    <xf numFmtId="0" fontId="6" fillId="0" borderId="0" xfId="0" applyFont="1" applyFill="1"/>
    <xf numFmtId="0" fontId="2" fillId="0" borderId="0" xfId="0" applyFont="1" applyFill="1" applyAlignment="1">
      <alignment horizontal="center"/>
    </xf>
    <xf numFmtId="2" fontId="0" fillId="0" borderId="0" xfId="0" applyNumberFormat="1"/>
    <xf numFmtId="2" fontId="0" fillId="0" borderId="0" xfId="119" applyNumberFormat="1" applyFont="1"/>
    <xf numFmtId="0" fontId="0" fillId="0" borderId="0" xfId="0" applyFill="1"/>
    <xf numFmtId="0" fontId="12" fillId="0" borderId="0" xfId="0" applyFont="1" applyFill="1"/>
    <xf numFmtId="0" fontId="12" fillId="0" borderId="0" xfId="0" applyFont="1"/>
    <xf numFmtId="0" fontId="2" fillId="0" borderId="0" xfId="0" applyFont="1"/>
    <xf numFmtId="0" fontId="0" fillId="0" borderId="0" xfId="0" applyFont="1" applyFill="1" applyAlignment="1"/>
    <xf numFmtId="0" fontId="1" fillId="0" borderId="0" xfId="0" applyFont="1" applyAlignment="1">
      <alignment horizontal="left" vertical="center" indent="4"/>
    </xf>
  </cellXfs>
  <cellStyles count="120">
    <cellStyle name="Comma" xfId="119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D664D-FD89-D64F-B5D7-0FEC199760AB}">
  <dimension ref="A1:K77"/>
  <sheetViews>
    <sheetView tabSelected="1" topLeftCell="A61" zoomScale="93" workbookViewId="0">
      <pane xSplit="1" topLeftCell="B1" activePane="topRight" state="frozen"/>
      <selection pane="topRight" activeCell="F79" sqref="F79"/>
    </sheetView>
  </sheetViews>
  <sheetFormatPr defaultColWidth="10.83203125" defaultRowHeight="15.5" x14ac:dyDescent="0.35"/>
  <cols>
    <col min="1" max="1" width="20.83203125" style="4" bestFit="1" customWidth="1"/>
    <col min="2" max="2" width="20.83203125" style="4" customWidth="1"/>
    <col min="3" max="3" width="11.6640625" style="4" customWidth="1"/>
    <col min="4" max="4" width="18.33203125" style="4" customWidth="1"/>
    <col min="5" max="5" width="35.83203125" style="2" customWidth="1"/>
    <col min="6" max="6" width="25.33203125" style="2" customWidth="1"/>
    <col min="7" max="7" width="7.5" style="4" customWidth="1"/>
    <col min="8" max="8" width="19.5" style="9" customWidth="1"/>
    <col min="9" max="9" width="14.33203125" style="4" bestFit="1" customWidth="1"/>
    <col min="10" max="10" width="27" style="4" customWidth="1"/>
    <col min="11" max="11" width="159.6640625" style="8" bestFit="1" customWidth="1"/>
    <col min="12" max="16384" width="10.83203125" style="4"/>
  </cols>
  <sheetData>
    <row r="1" spans="1:11" x14ac:dyDescent="0.35">
      <c r="A1" t="s">
        <v>348</v>
      </c>
      <c r="B1"/>
      <c r="C1"/>
      <c r="D1"/>
      <c r="E1"/>
      <c r="F1"/>
      <c r="G1"/>
      <c r="H1"/>
      <c r="I1"/>
      <c r="J1"/>
      <c r="K1"/>
    </row>
    <row r="2" spans="1:11" x14ac:dyDescent="0.35">
      <c r="A2" s="4" t="s">
        <v>234</v>
      </c>
      <c r="C2" s="4" t="s">
        <v>236</v>
      </c>
      <c r="D2" s="4" t="s">
        <v>235</v>
      </c>
      <c r="E2" s="10" t="s">
        <v>237</v>
      </c>
      <c r="F2" s="10"/>
      <c r="G2" s="10"/>
      <c r="I2" s="4" t="s">
        <v>238</v>
      </c>
      <c r="J2" s="4" t="s">
        <v>239</v>
      </c>
      <c r="K2" s="8" t="s">
        <v>240</v>
      </c>
    </row>
    <row r="3" spans="1:11" customFormat="1" x14ac:dyDescent="0.35">
      <c r="A3" s="13" t="s">
        <v>242</v>
      </c>
      <c r="B3" s="13" t="s">
        <v>279</v>
      </c>
      <c r="C3" s="11">
        <v>46.723145315324601</v>
      </c>
      <c r="D3">
        <v>1.85</v>
      </c>
      <c r="E3" s="14" t="s">
        <v>344</v>
      </c>
      <c r="F3" s="2" t="s">
        <v>345</v>
      </c>
      <c r="G3" s="3" t="s">
        <v>1</v>
      </c>
      <c r="H3" s="9"/>
      <c r="I3" s="4"/>
      <c r="J3" s="4"/>
      <c r="K3" s="5" t="s">
        <v>349</v>
      </c>
    </row>
    <row r="4" spans="1:11" x14ac:dyDescent="0.35">
      <c r="A4" s="13" t="s">
        <v>252</v>
      </c>
      <c r="B4" s="13" t="s">
        <v>306</v>
      </c>
      <c r="C4" s="6">
        <v>47.744196636831298</v>
      </c>
      <c r="D4" s="6">
        <v>3.0476920000000001</v>
      </c>
      <c r="E4" s="1" t="s">
        <v>0</v>
      </c>
      <c r="F4" s="2" t="s">
        <v>2</v>
      </c>
      <c r="G4" s="3" t="s">
        <v>1</v>
      </c>
      <c r="H4" s="9" t="s">
        <v>153</v>
      </c>
      <c r="I4" t="s">
        <v>207</v>
      </c>
      <c r="J4" s="5" t="s">
        <v>96</v>
      </c>
      <c r="K4" s="5"/>
    </row>
    <row r="5" spans="1:11" x14ac:dyDescent="0.35">
      <c r="A5" s="13" t="s">
        <v>263</v>
      </c>
      <c r="B5" s="13" t="s">
        <v>339</v>
      </c>
      <c r="C5" s="6">
        <v>55.439667610133199</v>
      </c>
      <c r="D5" s="6">
        <v>2.5426030000000002</v>
      </c>
      <c r="E5" s="1" t="s">
        <v>0</v>
      </c>
      <c r="F5" s="2" t="s">
        <v>3</v>
      </c>
      <c r="G5" s="3" t="s">
        <v>1</v>
      </c>
      <c r="H5" s="9" t="s">
        <v>154</v>
      </c>
      <c r="I5" t="s">
        <v>233</v>
      </c>
      <c r="J5" s="5" t="s">
        <v>136</v>
      </c>
      <c r="K5" s="5"/>
    </row>
    <row r="6" spans="1:11" x14ac:dyDescent="0.35">
      <c r="A6" s="13" t="s">
        <v>50</v>
      </c>
      <c r="B6" s="13" t="s">
        <v>303</v>
      </c>
      <c r="C6" s="6">
        <v>59.606188040621603</v>
      </c>
      <c r="D6" s="6">
        <v>2.6625179999999999</v>
      </c>
      <c r="E6" s="1" t="s">
        <v>0</v>
      </c>
      <c r="F6" s="2" t="s">
        <v>4</v>
      </c>
      <c r="G6" s="3" t="s">
        <v>1</v>
      </c>
      <c r="H6" s="9" t="s">
        <v>155</v>
      </c>
      <c r="I6" t="s">
        <v>204</v>
      </c>
      <c r="J6" s="5" t="s">
        <v>135</v>
      </c>
      <c r="K6" s="5"/>
    </row>
    <row r="7" spans="1:11" x14ac:dyDescent="0.35">
      <c r="A7" s="4" t="s">
        <v>51</v>
      </c>
      <c r="B7" s="13" t="s">
        <v>275</v>
      </c>
      <c r="C7" s="6">
        <v>56.828097838956197</v>
      </c>
      <c r="D7" s="6">
        <v>2.1997140000000002</v>
      </c>
      <c r="E7" s="1" t="s">
        <v>0</v>
      </c>
      <c r="F7" s="2" t="s">
        <v>5</v>
      </c>
      <c r="G7" s="3" t="s">
        <v>1</v>
      </c>
      <c r="H7" s="9" t="s">
        <v>156</v>
      </c>
      <c r="I7" t="s">
        <v>183</v>
      </c>
      <c r="J7" s="5" t="s">
        <v>146</v>
      </c>
      <c r="K7" s="5" t="s">
        <v>353</v>
      </c>
    </row>
    <row r="8" spans="1:11" x14ac:dyDescent="0.35">
      <c r="A8" s="13" t="s">
        <v>52</v>
      </c>
      <c r="B8" s="13" t="s">
        <v>280</v>
      </c>
      <c r="C8" s="6">
        <v>43.263691117137</v>
      </c>
      <c r="D8" s="6">
        <v>2.9324050000000002</v>
      </c>
      <c r="E8" s="1" t="s">
        <v>0</v>
      </c>
      <c r="F8" s="2" t="s">
        <v>6</v>
      </c>
      <c r="G8" s="3" t="s">
        <v>1</v>
      </c>
      <c r="H8" s="9" t="s">
        <v>157</v>
      </c>
      <c r="I8" t="s">
        <v>189</v>
      </c>
      <c r="J8" s="5" t="s">
        <v>98</v>
      </c>
      <c r="K8" s="7" t="s">
        <v>241</v>
      </c>
    </row>
    <row r="9" spans="1:11" x14ac:dyDescent="0.35">
      <c r="A9" s="13" t="s">
        <v>249</v>
      </c>
      <c r="B9" s="13" t="s">
        <v>340</v>
      </c>
      <c r="C9" s="11">
        <v>44.388693995315101</v>
      </c>
      <c r="D9">
        <v>3.39</v>
      </c>
      <c r="F9" s="14" t="s">
        <v>272</v>
      </c>
      <c r="J9" t="s">
        <v>271</v>
      </c>
      <c r="K9" t="s">
        <v>264</v>
      </c>
    </row>
    <row r="10" spans="1:11" x14ac:dyDescent="0.35">
      <c r="A10" s="13" t="s">
        <v>53</v>
      </c>
      <c r="B10" s="5" t="s">
        <v>313</v>
      </c>
      <c r="C10" s="6">
        <v>56.105876199583598</v>
      </c>
      <c r="D10" s="6">
        <v>2.30783</v>
      </c>
      <c r="E10" s="1" t="s">
        <v>0</v>
      </c>
      <c r="F10" s="2" t="s">
        <v>7</v>
      </c>
      <c r="G10" s="3" t="s">
        <v>1</v>
      </c>
      <c r="H10" s="9" t="s">
        <v>158</v>
      </c>
      <c r="I10" t="s">
        <v>212</v>
      </c>
      <c r="J10" s="5" t="s">
        <v>129</v>
      </c>
      <c r="K10" s="5"/>
    </row>
    <row r="11" spans="1:11" x14ac:dyDescent="0.35">
      <c r="A11" s="13" t="s">
        <v>262</v>
      </c>
      <c r="B11" s="13" t="s">
        <v>333</v>
      </c>
      <c r="C11" s="11">
        <v>45.958964091949497</v>
      </c>
      <c r="D11">
        <v>2.42</v>
      </c>
      <c r="E11" s="2" t="s">
        <v>346</v>
      </c>
      <c r="F11" s="2" t="s">
        <v>341</v>
      </c>
      <c r="G11" s="3" t="s">
        <v>1</v>
      </c>
      <c r="K11" s="5" t="s">
        <v>351</v>
      </c>
    </row>
    <row r="12" spans="1:11" x14ac:dyDescent="0.35">
      <c r="A12" s="13" t="s">
        <v>54</v>
      </c>
      <c r="B12" s="13" t="s">
        <v>284</v>
      </c>
      <c r="C12" s="6">
        <v>28.312062787651101</v>
      </c>
      <c r="D12" s="6">
        <v>1.379505</v>
      </c>
      <c r="E12" s="1" t="s">
        <v>0</v>
      </c>
      <c r="F12" s="2" t="s">
        <v>8</v>
      </c>
      <c r="G12" s="3" t="s">
        <v>1</v>
      </c>
      <c r="H12" s="9" t="s">
        <v>159</v>
      </c>
      <c r="I12" t="s">
        <v>193</v>
      </c>
      <c r="J12" s="5" t="s">
        <v>109</v>
      </c>
      <c r="K12" s="5"/>
    </row>
    <row r="13" spans="1:11" x14ac:dyDescent="0.35">
      <c r="A13" s="13" t="s">
        <v>55</v>
      </c>
      <c r="B13" s="13" t="s">
        <v>336</v>
      </c>
      <c r="C13" s="6">
        <v>27.350778400895699</v>
      </c>
      <c r="D13" s="6">
        <v>0.62371100000000002</v>
      </c>
      <c r="E13" s="1" t="s">
        <v>0</v>
      </c>
      <c r="F13" s="2" t="s">
        <v>9</v>
      </c>
      <c r="G13" s="3" t="s">
        <v>1</v>
      </c>
      <c r="H13" s="9" t="s">
        <v>160</v>
      </c>
      <c r="I13" t="s">
        <v>230</v>
      </c>
      <c r="J13" s="5" t="s">
        <v>110</v>
      </c>
      <c r="K13" s="5"/>
    </row>
    <row r="14" spans="1:11" x14ac:dyDescent="0.35">
      <c r="A14" s="13" t="s">
        <v>256</v>
      </c>
      <c r="B14" s="13" t="s">
        <v>315</v>
      </c>
      <c r="C14" s="6">
        <v>57.678414286627003</v>
      </c>
      <c r="D14" s="6">
        <v>2.8625159999999998</v>
      </c>
      <c r="E14" s="1" t="s">
        <v>0</v>
      </c>
      <c r="F14" s="2" t="s">
        <v>10</v>
      </c>
      <c r="G14" s="3" t="s">
        <v>1</v>
      </c>
      <c r="H14" s="9" t="s">
        <v>161</v>
      </c>
      <c r="I14" t="s">
        <v>214</v>
      </c>
      <c r="J14" s="5" t="s">
        <v>119</v>
      </c>
      <c r="K14" s="5"/>
    </row>
    <row r="15" spans="1:11" x14ac:dyDescent="0.35">
      <c r="A15" s="13" t="s">
        <v>56</v>
      </c>
      <c r="B15" s="13" t="s">
        <v>332</v>
      </c>
      <c r="C15" s="6">
        <v>60.787482154388101</v>
      </c>
      <c r="D15" s="6">
        <v>1.9212400000000001</v>
      </c>
      <c r="E15" s="1" t="s">
        <v>0</v>
      </c>
      <c r="F15" s="2" t="s">
        <v>11</v>
      </c>
      <c r="G15" s="3" t="s">
        <v>1</v>
      </c>
      <c r="H15" s="9" t="s">
        <v>155</v>
      </c>
      <c r="I15" t="s">
        <v>227</v>
      </c>
      <c r="J15" s="5" t="s">
        <v>120</v>
      </c>
      <c r="K15" s="5"/>
    </row>
    <row r="16" spans="1:11" x14ac:dyDescent="0.35">
      <c r="A16" s="13" t="s">
        <v>57</v>
      </c>
      <c r="B16" s="13" t="s">
        <v>326</v>
      </c>
      <c r="C16" s="6">
        <v>49.010402294698501</v>
      </c>
      <c r="D16" s="6">
        <v>2.5951949999999999</v>
      </c>
      <c r="E16" s="1" t="s">
        <v>0</v>
      </c>
      <c r="F16" s="2" t="s">
        <v>12</v>
      </c>
      <c r="G16" s="3" t="s">
        <v>1</v>
      </c>
      <c r="H16" s="9" t="s">
        <v>162</v>
      </c>
      <c r="I16" t="s">
        <v>223</v>
      </c>
      <c r="J16" s="5" t="s">
        <v>116</v>
      </c>
      <c r="K16" s="7" t="s">
        <v>241</v>
      </c>
    </row>
    <row r="17" spans="1:11" x14ac:dyDescent="0.35">
      <c r="A17" s="13" t="s">
        <v>58</v>
      </c>
      <c r="B17" s="13" t="s">
        <v>317</v>
      </c>
      <c r="C17" s="6">
        <v>54.282297309401997</v>
      </c>
      <c r="D17" s="6">
        <v>1.5636350000000001</v>
      </c>
      <c r="E17" s="1" t="s">
        <v>0</v>
      </c>
      <c r="F17" s="2" t="s">
        <v>13</v>
      </c>
      <c r="G17" s="3" t="s">
        <v>1</v>
      </c>
      <c r="H17" s="9" t="s">
        <v>153</v>
      </c>
      <c r="I17" t="s">
        <v>215</v>
      </c>
      <c r="J17" s="5" t="s">
        <v>134</v>
      </c>
      <c r="K17" s="5"/>
    </row>
    <row r="18" spans="1:11" x14ac:dyDescent="0.35">
      <c r="A18" s="13" t="s">
        <v>59</v>
      </c>
      <c r="B18" s="13" t="s">
        <v>324</v>
      </c>
      <c r="C18" s="6">
        <v>56.472940839835601</v>
      </c>
      <c r="D18" s="6">
        <v>2.500518</v>
      </c>
      <c r="E18" s="1" t="s">
        <v>0</v>
      </c>
      <c r="F18" s="2" t="s">
        <v>14</v>
      </c>
      <c r="G18" s="3" t="s">
        <v>1</v>
      </c>
      <c r="H18" s="9" t="s">
        <v>153</v>
      </c>
      <c r="I18" t="s">
        <v>221</v>
      </c>
      <c r="J18" s="5" t="s">
        <v>106</v>
      </c>
      <c r="K18" s="5"/>
    </row>
    <row r="19" spans="1:11" x14ac:dyDescent="0.35">
      <c r="A19" s="13" t="s">
        <v>60</v>
      </c>
      <c r="B19" s="13" t="s">
        <v>281</v>
      </c>
      <c r="C19" s="6">
        <v>57.561072365058699</v>
      </c>
      <c r="D19" s="6">
        <v>3.155843</v>
      </c>
      <c r="E19" s="1" t="s">
        <v>0</v>
      </c>
      <c r="F19" s="2" t="s">
        <v>15</v>
      </c>
      <c r="G19" s="3" t="s">
        <v>1</v>
      </c>
      <c r="H19" s="9" t="s">
        <v>148</v>
      </c>
      <c r="I19" t="s">
        <v>190</v>
      </c>
      <c r="J19" s="5" t="s">
        <v>105</v>
      </c>
      <c r="K19" s="5"/>
    </row>
    <row r="20" spans="1:11" x14ac:dyDescent="0.35">
      <c r="A20" s="13" t="s">
        <v>243</v>
      </c>
      <c r="B20" s="13" t="s">
        <v>285</v>
      </c>
      <c r="C20" s="11">
        <v>58.263828855280799</v>
      </c>
      <c r="D20">
        <v>2.2200000000000002</v>
      </c>
      <c r="F20" s="14" t="s">
        <v>266</v>
      </c>
      <c r="J20" t="s">
        <v>268</v>
      </c>
      <c r="K20" t="s">
        <v>354</v>
      </c>
    </row>
    <row r="21" spans="1:11" x14ac:dyDescent="0.35">
      <c r="A21" s="13" t="s">
        <v>246</v>
      </c>
      <c r="B21" s="13" t="s">
        <v>293</v>
      </c>
      <c r="C21" s="11">
        <v>58.296731463364701</v>
      </c>
      <c r="D21">
        <v>1.97</v>
      </c>
      <c r="F21" s="14" t="s">
        <v>266</v>
      </c>
      <c r="J21" t="s">
        <v>268</v>
      </c>
      <c r="K21" t="s">
        <v>354</v>
      </c>
    </row>
    <row r="22" spans="1:11" x14ac:dyDescent="0.35">
      <c r="A22" s="13" t="s">
        <v>81</v>
      </c>
      <c r="B22" s="13" t="s">
        <v>287</v>
      </c>
      <c r="C22" s="6">
        <v>58.433200344786101</v>
      </c>
      <c r="D22" s="6">
        <v>1.442698</v>
      </c>
      <c r="E22" s="1" t="s">
        <v>0</v>
      </c>
      <c r="F22" s="2" t="s">
        <v>39</v>
      </c>
      <c r="G22" s="3" t="s">
        <v>1</v>
      </c>
      <c r="H22" s="9" t="s">
        <v>163</v>
      </c>
      <c r="I22" t="s">
        <v>194</v>
      </c>
      <c r="J22" s="5" t="s">
        <v>117</v>
      </c>
      <c r="K22" s="5"/>
    </row>
    <row r="23" spans="1:11" x14ac:dyDescent="0.35">
      <c r="A23" s="13" t="s">
        <v>61</v>
      </c>
      <c r="B23" s="13" t="s">
        <v>300</v>
      </c>
      <c r="C23" s="6">
        <v>48.796137373071801</v>
      </c>
      <c r="D23" s="6">
        <v>2.8222450000000001</v>
      </c>
      <c r="E23" s="1" t="s">
        <v>0</v>
      </c>
      <c r="F23" s="2" t="s">
        <v>16</v>
      </c>
      <c r="G23" s="3" t="s">
        <v>1</v>
      </c>
      <c r="H23" s="9" t="s">
        <v>164</v>
      </c>
      <c r="I23" t="s">
        <v>202</v>
      </c>
      <c r="J23" s="5" t="s">
        <v>118</v>
      </c>
      <c r="K23" s="5"/>
    </row>
    <row r="24" spans="1:11" x14ac:dyDescent="0.35">
      <c r="A24" s="4" t="s">
        <v>62</v>
      </c>
      <c r="B24" s="13" t="s">
        <v>277</v>
      </c>
      <c r="C24" s="6">
        <v>61.699254000878398</v>
      </c>
      <c r="D24" s="6">
        <v>1.696812</v>
      </c>
      <c r="E24" s="1" t="s">
        <v>0</v>
      </c>
      <c r="F24" s="2" t="s">
        <v>17</v>
      </c>
      <c r="G24" s="3" t="s">
        <v>1</v>
      </c>
      <c r="H24" s="9" t="s">
        <v>165</v>
      </c>
      <c r="I24" t="s">
        <v>185</v>
      </c>
      <c r="J24" s="5" t="s">
        <v>101</v>
      </c>
      <c r="K24" s="5"/>
    </row>
    <row r="25" spans="1:11" x14ac:dyDescent="0.35">
      <c r="A25" s="13" t="s">
        <v>244</v>
      </c>
      <c r="B25" s="13" t="s">
        <v>286</v>
      </c>
      <c r="C25" s="12">
        <v>61.322424445785103</v>
      </c>
      <c r="D25">
        <v>2.2599999999999998</v>
      </c>
      <c r="E25" s="1" t="s">
        <v>0</v>
      </c>
      <c r="F25" s="2" t="s">
        <v>17</v>
      </c>
      <c r="G25" s="3" t="s">
        <v>1</v>
      </c>
      <c r="H25" s="9" t="s">
        <v>165</v>
      </c>
      <c r="I25" t="s">
        <v>185</v>
      </c>
      <c r="J25" s="5" t="s">
        <v>101</v>
      </c>
      <c r="K25" s="5"/>
    </row>
    <row r="26" spans="1:11" x14ac:dyDescent="0.35">
      <c r="A26" s="13" t="s">
        <v>247</v>
      </c>
      <c r="B26" s="13" t="s">
        <v>294</v>
      </c>
      <c r="C26" s="12">
        <v>61.447004588307301</v>
      </c>
      <c r="D26">
        <v>2.12</v>
      </c>
      <c r="E26" s="1" t="s">
        <v>0</v>
      </c>
      <c r="F26" s="2" t="s">
        <v>17</v>
      </c>
      <c r="G26" s="3" t="s">
        <v>1</v>
      </c>
      <c r="H26" s="9" t="s">
        <v>165</v>
      </c>
      <c r="I26" t="s">
        <v>185</v>
      </c>
      <c r="J26" s="5" t="s">
        <v>101</v>
      </c>
      <c r="K26" s="5"/>
    </row>
    <row r="27" spans="1:11" x14ac:dyDescent="0.35">
      <c r="A27" s="13" t="s">
        <v>254</v>
      </c>
      <c r="B27" s="5" t="s">
        <v>311</v>
      </c>
      <c r="C27" s="12">
        <v>62.0087173006063</v>
      </c>
      <c r="D27">
        <v>1.81</v>
      </c>
      <c r="E27" s="1" t="s">
        <v>0</v>
      </c>
      <c r="F27" s="2" t="s">
        <v>17</v>
      </c>
      <c r="G27" s="3" t="s">
        <v>1</v>
      </c>
      <c r="H27" s="9" t="s">
        <v>165</v>
      </c>
      <c r="I27" t="s">
        <v>185</v>
      </c>
      <c r="J27" s="5" t="s">
        <v>101</v>
      </c>
      <c r="K27" s="5"/>
    </row>
    <row r="28" spans="1:11" x14ac:dyDescent="0.35">
      <c r="A28" s="13" t="s">
        <v>187</v>
      </c>
      <c r="B28" s="13" t="s">
        <v>274</v>
      </c>
      <c r="C28" s="6">
        <v>57.481858764046798</v>
      </c>
      <c r="D28" s="6">
        <v>2.0867439999999999</v>
      </c>
      <c r="E28" s="1" t="s">
        <v>0</v>
      </c>
      <c r="F28" s="2" t="s">
        <v>18</v>
      </c>
      <c r="G28" s="3" t="s">
        <v>1</v>
      </c>
      <c r="H28" s="9" t="s">
        <v>149</v>
      </c>
      <c r="I28" t="s">
        <v>186</v>
      </c>
      <c r="J28" s="5" t="s">
        <v>100</v>
      </c>
      <c r="K28" s="5"/>
    </row>
    <row r="29" spans="1:11" x14ac:dyDescent="0.35">
      <c r="A29" s="13" t="s">
        <v>248</v>
      </c>
      <c r="B29" s="13" t="s">
        <v>296</v>
      </c>
      <c r="C29" s="11">
        <v>57.055603950475302</v>
      </c>
      <c r="D29">
        <v>2.31</v>
      </c>
      <c r="E29" s="1" t="s">
        <v>0</v>
      </c>
      <c r="F29" s="2" t="s">
        <v>18</v>
      </c>
      <c r="G29" s="3" t="s">
        <v>1</v>
      </c>
      <c r="H29" s="9" t="s">
        <v>149</v>
      </c>
      <c r="I29" t="s">
        <v>186</v>
      </c>
      <c r="J29" s="5" t="s">
        <v>100</v>
      </c>
      <c r="K29" s="5"/>
    </row>
    <row r="30" spans="1:11" x14ac:dyDescent="0.35">
      <c r="A30" s="13" t="s">
        <v>250</v>
      </c>
      <c r="B30" s="13" t="s">
        <v>299</v>
      </c>
      <c r="C30" s="11">
        <v>57.302630711009797</v>
      </c>
      <c r="D30">
        <v>2.27</v>
      </c>
      <c r="E30" s="1" t="s">
        <v>0</v>
      </c>
      <c r="F30" s="2" t="s">
        <v>18</v>
      </c>
      <c r="G30" s="3" t="s">
        <v>1</v>
      </c>
      <c r="H30" s="9" t="s">
        <v>149</v>
      </c>
      <c r="I30" t="s">
        <v>186</v>
      </c>
      <c r="J30" s="5" t="s">
        <v>100</v>
      </c>
      <c r="K30" s="5"/>
    </row>
    <row r="31" spans="1:11" x14ac:dyDescent="0.35">
      <c r="A31" s="13" t="s">
        <v>63</v>
      </c>
      <c r="B31" s="13" t="s">
        <v>297</v>
      </c>
      <c r="C31" s="6">
        <v>61.983992521611597</v>
      </c>
      <c r="D31" s="6">
        <v>1.9654929999999999</v>
      </c>
      <c r="E31" s="1" t="s">
        <v>0</v>
      </c>
      <c r="F31" s="2" t="s">
        <v>19</v>
      </c>
      <c r="G31" s="3" t="s">
        <v>1</v>
      </c>
      <c r="H31" s="9" t="s">
        <v>166</v>
      </c>
      <c r="I31" t="s">
        <v>200</v>
      </c>
      <c r="J31" s="5" t="s">
        <v>99</v>
      </c>
      <c r="K31" s="5"/>
    </row>
    <row r="32" spans="1:11" x14ac:dyDescent="0.35">
      <c r="A32" s="13" t="s">
        <v>64</v>
      </c>
      <c r="B32" s="13" t="s">
        <v>289</v>
      </c>
      <c r="C32" s="6">
        <v>52.913955819166397</v>
      </c>
      <c r="D32" s="6">
        <v>2.7874629999999998</v>
      </c>
      <c r="E32" s="1" t="s">
        <v>0</v>
      </c>
      <c r="F32" s="2" t="s">
        <v>20</v>
      </c>
      <c r="G32" s="3" t="s">
        <v>1</v>
      </c>
      <c r="H32" s="9" t="s">
        <v>163</v>
      </c>
      <c r="I32" t="s">
        <v>196</v>
      </c>
      <c r="J32" s="5" t="s">
        <v>102</v>
      </c>
      <c r="K32" s="5"/>
    </row>
    <row r="33" spans="1:11" x14ac:dyDescent="0.35">
      <c r="A33" s="13" t="s">
        <v>65</v>
      </c>
      <c r="B33" s="13" t="s">
        <v>325</v>
      </c>
      <c r="C33" s="6">
        <v>44.480753602793001</v>
      </c>
      <c r="D33" s="6">
        <v>2.6104599999999998</v>
      </c>
      <c r="E33" s="1" t="s">
        <v>0</v>
      </c>
      <c r="F33" s="2" t="s">
        <v>21</v>
      </c>
      <c r="G33" s="3" t="s">
        <v>1</v>
      </c>
      <c r="H33" s="9" t="s">
        <v>161</v>
      </c>
      <c r="I33" t="s">
        <v>222</v>
      </c>
      <c r="J33" s="5" t="s">
        <v>103</v>
      </c>
      <c r="K33" s="5"/>
    </row>
    <row r="34" spans="1:11" x14ac:dyDescent="0.35">
      <c r="A34" s="13" t="s">
        <v>66</v>
      </c>
      <c r="B34" s="13" t="s">
        <v>314</v>
      </c>
      <c r="C34" s="6">
        <v>36.524012594052898</v>
      </c>
      <c r="D34" s="6">
        <v>1.943988</v>
      </c>
      <c r="E34" s="1" t="s">
        <v>0</v>
      </c>
      <c r="F34" s="2" t="s">
        <v>22</v>
      </c>
      <c r="G34" s="3" t="s">
        <v>1</v>
      </c>
      <c r="H34" s="9" t="s">
        <v>150</v>
      </c>
      <c r="I34" t="s">
        <v>213</v>
      </c>
      <c r="J34" s="5" t="s">
        <v>122</v>
      </c>
      <c r="K34" s="7" t="s">
        <v>241</v>
      </c>
    </row>
    <row r="35" spans="1:11" x14ac:dyDescent="0.35">
      <c r="A35" s="13" t="s">
        <v>67</v>
      </c>
      <c r="B35" s="13" t="s">
        <v>329</v>
      </c>
      <c r="C35" s="6">
        <v>41.065979533450403</v>
      </c>
      <c r="D35" s="6">
        <v>2.4859040000000001</v>
      </c>
      <c r="E35" s="1" t="s">
        <v>0</v>
      </c>
      <c r="F35" s="2" t="s">
        <v>23</v>
      </c>
      <c r="G35" s="3" t="s">
        <v>1</v>
      </c>
      <c r="H35" s="9" t="s">
        <v>167</v>
      </c>
      <c r="I35" t="s">
        <v>226</v>
      </c>
      <c r="J35" s="5" t="s">
        <v>121</v>
      </c>
      <c r="K35" s="7" t="s">
        <v>241</v>
      </c>
    </row>
    <row r="36" spans="1:11" x14ac:dyDescent="0.35">
      <c r="A36" s="13" t="s">
        <v>253</v>
      </c>
      <c r="B36" s="13" t="s">
        <v>308</v>
      </c>
      <c r="C36">
        <v>62.43</v>
      </c>
      <c r="D36">
        <v>2.02</v>
      </c>
      <c r="E36" s="15" t="s">
        <v>0</v>
      </c>
      <c r="F36" s="2" t="s">
        <v>343</v>
      </c>
      <c r="K36" s="5" t="s">
        <v>351</v>
      </c>
    </row>
    <row r="37" spans="1:11" x14ac:dyDescent="0.35">
      <c r="A37" s="13" t="s">
        <v>182</v>
      </c>
      <c r="B37" s="13" t="s">
        <v>273</v>
      </c>
      <c r="C37" s="6">
        <v>56.149154363836402</v>
      </c>
      <c r="D37" s="6">
        <v>2.3272179999999998</v>
      </c>
      <c r="E37" s="1" t="s">
        <v>0</v>
      </c>
      <c r="F37" s="2" t="s">
        <v>24</v>
      </c>
      <c r="G37" s="3" t="s">
        <v>1</v>
      </c>
      <c r="H37" s="9" t="s">
        <v>153</v>
      </c>
      <c r="I37" t="s">
        <v>181</v>
      </c>
      <c r="J37" s="5" t="s">
        <v>97</v>
      </c>
      <c r="K37" s="5" t="s">
        <v>352</v>
      </c>
    </row>
    <row r="38" spans="1:11" x14ac:dyDescent="0.35">
      <c r="A38" s="13" t="s">
        <v>245</v>
      </c>
      <c r="B38" s="13" t="s">
        <v>292</v>
      </c>
      <c r="C38" s="11">
        <v>56.247326280177496</v>
      </c>
      <c r="D38">
        <v>1.92</v>
      </c>
      <c r="E38" s="1" t="s">
        <v>0</v>
      </c>
      <c r="F38" s="2" t="s">
        <v>24</v>
      </c>
      <c r="G38" s="3" t="s">
        <v>1</v>
      </c>
      <c r="H38" s="9" t="s">
        <v>153</v>
      </c>
      <c r="I38" t="s">
        <v>181</v>
      </c>
      <c r="J38" s="5" t="s">
        <v>97</v>
      </c>
      <c r="K38" s="5" t="s">
        <v>355</v>
      </c>
    </row>
    <row r="39" spans="1:11" x14ac:dyDescent="0.35">
      <c r="A39" s="13" t="s">
        <v>68</v>
      </c>
      <c r="B39" s="13" t="s">
        <v>295</v>
      </c>
      <c r="C39" s="6">
        <v>58.428553354446599</v>
      </c>
      <c r="D39" s="6">
        <v>2.391238</v>
      </c>
      <c r="E39" s="1" t="s">
        <v>0</v>
      </c>
      <c r="F39" s="2" t="s">
        <v>25</v>
      </c>
      <c r="G39" s="3" t="s">
        <v>1</v>
      </c>
      <c r="H39" s="9" t="s">
        <v>180</v>
      </c>
      <c r="I39" t="s">
        <v>199</v>
      </c>
      <c r="J39" s="5" t="s">
        <v>125</v>
      </c>
      <c r="K39" s="5"/>
    </row>
    <row r="40" spans="1:11" x14ac:dyDescent="0.35">
      <c r="A40" s="13" t="s">
        <v>69</v>
      </c>
      <c r="B40" s="13" t="s">
        <v>320</v>
      </c>
      <c r="C40" s="6">
        <v>34.073935868507903</v>
      </c>
      <c r="D40" s="6">
        <v>2.1828159999999999</v>
      </c>
      <c r="E40" s="1" t="s">
        <v>0</v>
      </c>
      <c r="F40" s="2" t="s">
        <v>26</v>
      </c>
      <c r="G40" s="3" t="s">
        <v>1</v>
      </c>
      <c r="H40" s="9" t="s">
        <v>168</v>
      </c>
      <c r="I40" t="s">
        <v>218</v>
      </c>
      <c r="J40" s="5" t="s">
        <v>126</v>
      </c>
      <c r="K40" s="5"/>
    </row>
    <row r="41" spans="1:11" x14ac:dyDescent="0.35">
      <c r="A41" s="13" t="s">
        <v>70</v>
      </c>
      <c r="B41" s="13" t="s">
        <v>323</v>
      </c>
      <c r="C41" s="6">
        <v>38.840858216334901</v>
      </c>
      <c r="D41" s="6">
        <v>1.603002</v>
      </c>
      <c r="E41" s="1" t="s">
        <v>0</v>
      </c>
      <c r="F41" s="2" t="s">
        <v>27</v>
      </c>
      <c r="G41" s="3" t="s">
        <v>1</v>
      </c>
      <c r="H41" s="9" t="s">
        <v>151</v>
      </c>
      <c r="I41" t="s">
        <v>220</v>
      </c>
      <c r="J41" s="5" t="s">
        <v>144</v>
      </c>
      <c r="K41" s="5"/>
    </row>
    <row r="42" spans="1:11" x14ac:dyDescent="0.35">
      <c r="A42" s="13" t="s">
        <v>257</v>
      </c>
      <c r="B42" s="13" t="s">
        <v>316</v>
      </c>
      <c r="C42">
        <v>53.77</v>
      </c>
      <c r="D42">
        <v>2.4500000000000002</v>
      </c>
      <c r="E42" s="16" t="s">
        <v>346</v>
      </c>
      <c r="F42" s="2" t="s">
        <v>342</v>
      </c>
      <c r="G42" s="3" t="s">
        <v>1</v>
      </c>
      <c r="K42" s="5" t="s">
        <v>351</v>
      </c>
    </row>
    <row r="43" spans="1:11" x14ac:dyDescent="0.35">
      <c r="A43" s="13" t="s">
        <v>71</v>
      </c>
      <c r="B43" s="5" t="s">
        <v>310</v>
      </c>
      <c r="C43" s="6">
        <v>49.046110606172</v>
      </c>
      <c r="D43" s="6">
        <v>2.979447</v>
      </c>
      <c r="E43" s="1" t="s">
        <v>0</v>
      </c>
      <c r="F43" s="2" t="s">
        <v>28</v>
      </c>
      <c r="G43" s="3" t="s">
        <v>1</v>
      </c>
      <c r="H43" s="9" t="s">
        <v>164</v>
      </c>
      <c r="I43" t="s">
        <v>210</v>
      </c>
      <c r="J43" s="5" t="s">
        <v>111</v>
      </c>
      <c r="K43" s="5"/>
    </row>
    <row r="44" spans="1:11" x14ac:dyDescent="0.35">
      <c r="A44" s="13" t="s">
        <v>72</v>
      </c>
      <c r="B44" s="13" t="s">
        <v>322</v>
      </c>
      <c r="C44" s="6">
        <v>61.3831842551051</v>
      </c>
      <c r="D44" s="6">
        <v>2.1770689999999999</v>
      </c>
      <c r="E44" s="1" t="s">
        <v>0</v>
      </c>
      <c r="F44" s="2" t="s">
        <v>29</v>
      </c>
      <c r="G44" s="3" t="s">
        <v>1</v>
      </c>
      <c r="H44" s="9" t="s">
        <v>169</v>
      </c>
      <c r="I44" t="s">
        <v>219</v>
      </c>
      <c r="J44" s="5" t="s">
        <v>115</v>
      </c>
      <c r="K44" s="5"/>
    </row>
    <row r="45" spans="1:11" x14ac:dyDescent="0.35">
      <c r="A45" s="13" t="s">
        <v>73</v>
      </c>
      <c r="B45" s="13" t="s">
        <v>283</v>
      </c>
      <c r="C45" s="6">
        <v>57.030515801839499</v>
      </c>
      <c r="D45" s="6">
        <v>2.059091</v>
      </c>
      <c r="E45" s="1" t="s">
        <v>0</v>
      </c>
      <c r="F45" s="2" t="s">
        <v>30</v>
      </c>
      <c r="G45" s="3" t="s">
        <v>1</v>
      </c>
      <c r="H45" s="9" t="s">
        <v>170</v>
      </c>
      <c r="I45" t="s">
        <v>192</v>
      </c>
      <c r="J45" s="5" t="s">
        <v>113</v>
      </c>
      <c r="K45" s="5"/>
    </row>
    <row r="46" spans="1:11" x14ac:dyDescent="0.35">
      <c r="A46" s="13" t="s">
        <v>74</v>
      </c>
      <c r="B46" s="13" t="s">
        <v>291</v>
      </c>
      <c r="C46" s="6">
        <v>60.552725723850102</v>
      </c>
      <c r="D46" s="6">
        <v>2.2409400000000002</v>
      </c>
      <c r="E46" s="1" t="s">
        <v>0</v>
      </c>
      <c r="F46" s="2" t="s">
        <v>31</v>
      </c>
      <c r="G46" s="3" t="s">
        <v>1</v>
      </c>
      <c r="H46" s="9" t="s">
        <v>153</v>
      </c>
      <c r="I46" t="s">
        <v>198</v>
      </c>
      <c r="J46" s="5" t="s">
        <v>114</v>
      </c>
      <c r="K46" s="5"/>
    </row>
    <row r="47" spans="1:11" x14ac:dyDescent="0.35">
      <c r="A47" s="13" t="s">
        <v>75</v>
      </c>
      <c r="B47" s="13" t="s">
        <v>338</v>
      </c>
      <c r="C47" s="6">
        <v>59.8874434941415</v>
      </c>
      <c r="D47" s="6">
        <v>1.9962850000000001</v>
      </c>
      <c r="E47" s="1" t="s">
        <v>0</v>
      </c>
      <c r="F47" s="2" t="s">
        <v>32</v>
      </c>
      <c r="G47" s="3" t="s">
        <v>1</v>
      </c>
      <c r="H47" s="9" t="s">
        <v>155</v>
      </c>
      <c r="I47" t="s">
        <v>232</v>
      </c>
      <c r="J47" s="5" t="s">
        <v>112</v>
      </c>
      <c r="K47" s="5"/>
    </row>
    <row r="48" spans="1:11" x14ac:dyDescent="0.35">
      <c r="A48" s="13" t="s">
        <v>76</v>
      </c>
      <c r="B48" s="13" t="s">
        <v>328</v>
      </c>
      <c r="C48" s="6">
        <v>49.8073729816781</v>
      </c>
      <c r="D48" s="6">
        <v>3.2621739999999999</v>
      </c>
      <c r="E48" s="1" t="s">
        <v>0</v>
      </c>
      <c r="F48" s="2" t="s">
        <v>33</v>
      </c>
      <c r="G48" s="3" t="s">
        <v>1</v>
      </c>
      <c r="H48" s="9" t="s">
        <v>171</v>
      </c>
      <c r="I48" t="s">
        <v>225</v>
      </c>
      <c r="J48" s="5" t="s">
        <v>124</v>
      </c>
      <c r="K48" s="5"/>
    </row>
    <row r="49" spans="1:11" x14ac:dyDescent="0.35">
      <c r="A49" s="13" t="s">
        <v>258</v>
      </c>
      <c r="B49" s="13" t="s">
        <v>319</v>
      </c>
      <c r="C49" s="6">
        <v>47.017704028040903</v>
      </c>
      <c r="D49" s="6">
        <v>1.900404</v>
      </c>
      <c r="E49" s="1" t="s">
        <v>0</v>
      </c>
      <c r="F49" s="2" t="s">
        <v>34</v>
      </c>
      <c r="G49" s="3" t="s">
        <v>1</v>
      </c>
      <c r="H49" s="9" t="s">
        <v>172</v>
      </c>
      <c r="I49" t="s">
        <v>217</v>
      </c>
      <c r="J49" s="5" t="s">
        <v>123</v>
      </c>
      <c r="K49" s="5"/>
    </row>
    <row r="50" spans="1:11" x14ac:dyDescent="0.35">
      <c r="A50" s="13" t="s">
        <v>77</v>
      </c>
      <c r="B50" s="13" t="s">
        <v>290</v>
      </c>
      <c r="C50" s="6">
        <v>40.973024361032799</v>
      </c>
      <c r="D50" s="6">
        <v>3.7664369999999998</v>
      </c>
      <c r="E50" s="1" t="s">
        <v>0</v>
      </c>
      <c r="F50" s="2" t="s">
        <v>35</v>
      </c>
      <c r="G50" s="3" t="s">
        <v>1</v>
      </c>
      <c r="H50" s="9" t="s">
        <v>173</v>
      </c>
      <c r="I50" t="s">
        <v>197</v>
      </c>
      <c r="J50" s="5" t="s">
        <v>127</v>
      </c>
      <c r="K50" s="5"/>
    </row>
    <row r="51" spans="1:11" x14ac:dyDescent="0.35">
      <c r="A51" s="13" t="s">
        <v>78</v>
      </c>
      <c r="B51" s="13" t="s">
        <v>318</v>
      </c>
      <c r="C51" s="6">
        <v>51.9473438473279</v>
      </c>
      <c r="D51" s="6">
        <v>2.2003360000000001</v>
      </c>
      <c r="E51" s="1" t="s">
        <v>0</v>
      </c>
      <c r="F51" s="2" t="s">
        <v>36</v>
      </c>
      <c r="G51" s="3" t="s">
        <v>1</v>
      </c>
      <c r="H51" s="9" t="s">
        <v>149</v>
      </c>
      <c r="I51" t="s">
        <v>216</v>
      </c>
      <c r="J51" s="5" t="s">
        <v>128</v>
      </c>
      <c r="K51" s="5"/>
    </row>
    <row r="52" spans="1:11" x14ac:dyDescent="0.35">
      <c r="A52" s="13" t="s">
        <v>79</v>
      </c>
      <c r="B52" s="13" t="s">
        <v>288</v>
      </c>
      <c r="C52" s="6">
        <v>51.469844871217198</v>
      </c>
      <c r="D52" s="6">
        <v>2.2230020000000001</v>
      </c>
      <c r="E52" s="1" t="s">
        <v>0</v>
      </c>
      <c r="F52" s="2" t="s">
        <v>37</v>
      </c>
      <c r="G52" s="3" t="s">
        <v>1</v>
      </c>
      <c r="H52" s="9" t="s">
        <v>153</v>
      </c>
      <c r="I52" t="s">
        <v>195</v>
      </c>
      <c r="J52" s="5" t="s">
        <v>107</v>
      </c>
      <c r="K52" s="5"/>
    </row>
    <row r="53" spans="1:11" x14ac:dyDescent="0.35">
      <c r="A53" s="13" t="s">
        <v>255</v>
      </c>
      <c r="B53" s="5" t="s">
        <v>312</v>
      </c>
      <c r="C53" s="6">
        <v>52.091063407174197</v>
      </c>
      <c r="D53" s="6">
        <v>1.5738300000000001</v>
      </c>
      <c r="E53" s="1" t="s">
        <v>0</v>
      </c>
      <c r="F53" s="2" t="s">
        <v>147</v>
      </c>
      <c r="G53" s="3" t="s">
        <v>1</v>
      </c>
      <c r="H53" s="9" t="s">
        <v>155</v>
      </c>
      <c r="I53" t="s">
        <v>211</v>
      </c>
      <c r="J53" s="5" t="s">
        <v>108</v>
      </c>
      <c r="K53" s="5"/>
    </row>
    <row r="54" spans="1:11" x14ac:dyDescent="0.35">
      <c r="A54" s="13" t="s">
        <v>259</v>
      </c>
      <c r="B54" s="13" t="s">
        <v>321</v>
      </c>
      <c r="C54" s="11">
        <v>51.516343770532401</v>
      </c>
      <c r="D54">
        <v>2.0099999999999998</v>
      </c>
      <c r="E54" s="1" t="s">
        <v>0</v>
      </c>
      <c r="F54" s="2" t="s">
        <v>147</v>
      </c>
      <c r="G54" s="3" t="s">
        <v>1</v>
      </c>
      <c r="H54" s="9" t="s">
        <v>155</v>
      </c>
      <c r="I54" t="s">
        <v>211</v>
      </c>
      <c r="J54" s="5" t="s">
        <v>108</v>
      </c>
      <c r="K54" s="5"/>
    </row>
    <row r="55" spans="1:11" x14ac:dyDescent="0.35">
      <c r="A55" s="13" t="s">
        <v>80</v>
      </c>
      <c r="B55" s="13" t="s">
        <v>298</v>
      </c>
      <c r="C55" s="6">
        <v>45.886858104399401</v>
      </c>
      <c r="D55" s="6">
        <v>1.9179649999999999</v>
      </c>
      <c r="E55" s="1" t="s">
        <v>0</v>
      </c>
      <c r="F55" s="2" t="s">
        <v>38</v>
      </c>
      <c r="G55" s="3" t="s">
        <v>1</v>
      </c>
      <c r="H55" s="9" t="s">
        <v>153</v>
      </c>
      <c r="I55" t="s">
        <v>201</v>
      </c>
      <c r="J55" s="5" t="s">
        <v>104</v>
      </c>
      <c r="K55" s="5"/>
    </row>
    <row r="56" spans="1:11" x14ac:dyDescent="0.35">
      <c r="A56" s="13" t="s">
        <v>261</v>
      </c>
      <c r="B56" s="13" t="s">
        <v>331</v>
      </c>
      <c r="C56" s="11">
        <v>41.760883329544598</v>
      </c>
      <c r="D56">
        <v>2.25</v>
      </c>
      <c r="F56" s="14" t="s">
        <v>267</v>
      </c>
      <c r="J56" t="s">
        <v>269</v>
      </c>
      <c r="K56" t="s">
        <v>265</v>
      </c>
    </row>
    <row r="57" spans="1:11" x14ac:dyDescent="0.35">
      <c r="A57" s="13" t="s">
        <v>251</v>
      </c>
      <c r="B57" s="13" t="s">
        <v>301</v>
      </c>
      <c r="C57" s="11">
        <v>41.154220380824903</v>
      </c>
      <c r="D57">
        <v>2.35</v>
      </c>
      <c r="F57" s="2" t="s">
        <v>347</v>
      </c>
      <c r="J57" t="s">
        <v>270</v>
      </c>
      <c r="K57" t="s">
        <v>359</v>
      </c>
    </row>
    <row r="58" spans="1:11" x14ac:dyDescent="0.35">
      <c r="A58" s="13" t="s">
        <v>82</v>
      </c>
      <c r="B58" s="13" t="s">
        <v>302</v>
      </c>
      <c r="C58" s="6">
        <v>49.318904525985602</v>
      </c>
      <c r="D58" s="6">
        <v>2.187093</v>
      </c>
      <c r="E58" s="1" t="s">
        <v>0</v>
      </c>
      <c r="F58" s="2" t="s">
        <v>40</v>
      </c>
      <c r="G58" s="3" t="s">
        <v>1</v>
      </c>
      <c r="H58" s="9" t="s">
        <v>150</v>
      </c>
      <c r="I58" t="s">
        <v>203</v>
      </c>
      <c r="J58" s="5" t="s">
        <v>130</v>
      </c>
      <c r="K58" s="5"/>
    </row>
    <row r="59" spans="1:11" x14ac:dyDescent="0.35">
      <c r="A59" s="13" t="s">
        <v>89</v>
      </c>
      <c r="B59" s="13" t="s">
        <v>334</v>
      </c>
      <c r="C59" s="6">
        <v>53.400690848979501</v>
      </c>
      <c r="D59" s="6">
        <v>2.30023</v>
      </c>
      <c r="E59" s="1" t="s">
        <v>0</v>
      </c>
      <c r="F59" s="2" t="s">
        <v>46</v>
      </c>
      <c r="G59" s="3" t="s">
        <v>1</v>
      </c>
      <c r="H59" s="9" t="s">
        <v>174</v>
      </c>
      <c r="I59" t="s">
        <v>228</v>
      </c>
      <c r="J59" s="5" t="s">
        <v>141</v>
      </c>
      <c r="K59" s="5"/>
    </row>
    <row r="60" spans="1:11" x14ac:dyDescent="0.35">
      <c r="A60" s="13" t="s">
        <v>83</v>
      </c>
      <c r="B60" s="13" t="s">
        <v>278</v>
      </c>
      <c r="C60" s="6">
        <v>56.549563137721996</v>
      </c>
      <c r="D60" s="6">
        <v>1.8113030000000001</v>
      </c>
      <c r="E60" s="1" t="s">
        <v>0</v>
      </c>
      <c r="F60" s="2" t="s">
        <v>41</v>
      </c>
      <c r="G60" s="3" t="s">
        <v>1</v>
      </c>
      <c r="H60" s="9" t="s">
        <v>164</v>
      </c>
      <c r="I60" t="s">
        <v>188</v>
      </c>
      <c r="J60" s="5" t="s">
        <v>142</v>
      </c>
      <c r="K60" s="5"/>
    </row>
    <row r="61" spans="1:11" x14ac:dyDescent="0.35">
      <c r="A61" s="13" t="s">
        <v>84</v>
      </c>
      <c r="B61" s="13" t="s">
        <v>305</v>
      </c>
      <c r="C61" s="6">
        <v>57.782644256175402</v>
      </c>
      <c r="D61" s="6">
        <v>3.2217509999999998</v>
      </c>
      <c r="E61" s="1" t="s">
        <v>0</v>
      </c>
      <c r="F61" s="2" t="s">
        <v>42</v>
      </c>
      <c r="G61" s="3" t="s">
        <v>1</v>
      </c>
      <c r="H61" s="9" t="s">
        <v>175</v>
      </c>
      <c r="I61" t="s">
        <v>206</v>
      </c>
      <c r="J61" s="5" t="s">
        <v>137</v>
      </c>
      <c r="K61" s="5"/>
    </row>
    <row r="62" spans="1:11" x14ac:dyDescent="0.35">
      <c r="A62" s="13" t="s">
        <v>85</v>
      </c>
      <c r="B62" s="13" t="s">
        <v>335</v>
      </c>
      <c r="C62" s="6">
        <v>41.909578090028297</v>
      </c>
      <c r="D62" s="6">
        <v>2.1613370000000001</v>
      </c>
      <c r="E62" s="1" t="s">
        <v>0</v>
      </c>
      <c r="F62" s="2" t="s">
        <v>43</v>
      </c>
      <c r="G62" s="3" t="s">
        <v>1</v>
      </c>
      <c r="H62" s="9" t="s">
        <v>176</v>
      </c>
      <c r="I62" t="s">
        <v>229</v>
      </c>
      <c r="J62" s="5" t="s">
        <v>138</v>
      </c>
      <c r="K62" s="5"/>
    </row>
    <row r="63" spans="1:11" x14ac:dyDescent="0.35">
      <c r="A63" s="13" t="s">
        <v>86</v>
      </c>
      <c r="B63" s="13" t="s">
        <v>282</v>
      </c>
      <c r="C63" s="6">
        <v>33.462543974770199</v>
      </c>
      <c r="D63" s="6">
        <v>1.4561230000000001</v>
      </c>
      <c r="E63" s="1" t="s">
        <v>0</v>
      </c>
      <c r="F63" s="2" t="s">
        <v>44</v>
      </c>
      <c r="G63" s="3" t="s">
        <v>1</v>
      </c>
      <c r="H63" s="9" t="s">
        <v>177</v>
      </c>
      <c r="I63" t="s">
        <v>191</v>
      </c>
      <c r="J63" s="5" t="s">
        <v>133</v>
      </c>
      <c r="K63" s="7" t="s">
        <v>241</v>
      </c>
    </row>
    <row r="64" spans="1:11" x14ac:dyDescent="0.35">
      <c r="A64" s="13" t="s">
        <v>87</v>
      </c>
      <c r="B64" s="13" t="s">
        <v>327</v>
      </c>
      <c r="C64" s="6">
        <v>44.6379022270769</v>
      </c>
      <c r="D64" s="6">
        <v>2.8638050000000002</v>
      </c>
      <c r="E64" s="1" t="s">
        <v>0</v>
      </c>
      <c r="F64" s="2" t="s">
        <v>45</v>
      </c>
      <c r="G64" s="3" t="s">
        <v>1</v>
      </c>
      <c r="H64" s="9" t="s">
        <v>162</v>
      </c>
      <c r="I64" t="s">
        <v>224</v>
      </c>
      <c r="J64" s="5" t="s">
        <v>131</v>
      </c>
      <c r="K64" s="7" t="s">
        <v>241</v>
      </c>
    </row>
    <row r="65" spans="1:11" x14ac:dyDescent="0.35">
      <c r="A65" s="13" t="s">
        <v>88</v>
      </c>
      <c r="B65" s="13" t="s">
        <v>304</v>
      </c>
      <c r="C65" s="6">
        <v>45.979706950682299</v>
      </c>
      <c r="D65" s="6">
        <v>2.4116650000000002</v>
      </c>
      <c r="E65" s="1" t="s">
        <v>0</v>
      </c>
      <c r="F65" s="2" t="s">
        <v>95</v>
      </c>
      <c r="G65" s="3" t="s">
        <v>1</v>
      </c>
      <c r="H65" s="9" t="s">
        <v>153</v>
      </c>
      <c r="I65" t="s">
        <v>205</v>
      </c>
      <c r="J65" s="5" t="s">
        <v>132</v>
      </c>
      <c r="K65" s="7" t="s">
        <v>241</v>
      </c>
    </row>
    <row r="66" spans="1:11" x14ac:dyDescent="0.35">
      <c r="A66" s="13" t="s">
        <v>90</v>
      </c>
      <c r="B66" s="13" t="s">
        <v>307</v>
      </c>
      <c r="C66" s="6">
        <v>47.358388303037998</v>
      </c>
      <c r="D66" s="6">
        <v>2.0218750000000001</v>
      </c>
      <c r="E66" s="1" t="s">
        <v>0</v>
      </c>
      <c r="F66" s="2" t="s">
        <v>47</v>
      </c>
      <c r="G66" s="3" t="s">
        <v>1</v>
      </c>
      <c r="H66" s="9" t="s">
        <v>152</v>
      </c>
      <c r="I66" t="s">
        <v>208</v>
      </c>
      <c r="J66" s="5" t="s">
        <v>143</v>
      </c>
      <c r="K66" s="5"/>
    </row>
    <row r="67" spans="1:11" x14ac:dyDescent="0.35">
      <c r="A67" s="13" t="s">
        <v>260</v>
      </c>
      <c r="B67" s="13" t="s">
        <v>330</v>
      </c>
      <c r="C67" s="11">
        <v>46.013214287736503</v>
      </c>
      <c r="D67">
        <v>2.89</v>
      </c>
      <c r="E67" s="1" t="s">
        <v>0</v>
      </c>
      <c r="F67" s="2" t="s">
        <v>47</v>
      </c>
      <c r="G67" s="3" t="s">
        <v>1</v>
      </c>
      <c r="H67" s="9" t="s">
        <v>152</v>
      </c>
      <c r="I67" t="s">
        <v>208</v>
      </c>
      <c r="J67" s="5" t="s">
        <v>143</v>
      </c>
      <c r="K67" s="5"/>
    </row>
    <row r="68" spans="1:11" x14ac:dyDescent="0.35">
      <c r="A68" s="4" t="s">
        <v>91</v>
      </c>
      <c r="B68" s="13" t="s">
        <v>276</v>
      </c>
      <c r="C68" s="6">
        <v>49.207417414650301</v>
      </c>
      <c r="D68" s="6">
        <v>2.0246520000000001</v>
      </c>
      <c r="E68" s="1" t="s">
        <v>0</v>
      </c>
      <c r="F68" s="2" t="s">
        <v>48</v>
      </c>
      <c r="G68" s="3" t="s">
        <v>1</v>
      </c>
      <c r="H68" s="9" t="s">
        <v>178</v>
      </c>
      <c r="I68" t="s">
        <v>184</v>
      </c>
      <c r="J68" s="5" t="s">
        <v>139</v>
      </c>
      <c r="K68" s="5"/>
    </row>
    <row r="69" spans="1:11" x14ac:dyDescent="0.35">
      <c r="A69" s="13" t="s">
        <v>92</v>
      </c>
      <c r="B69" s="5" t="s">
        <v>309</v>
      </c>
      <c r="C69" s="6">
        <v>47.5251951491597</v>
      </c>
      <c r="D69" s="6">
        <v>2.1111010000000001</v>
      </c>
      <c r="E69" s="1" t="s">
        <v>0</v>
      </c>
      <c r="F69" s="2" t="s">
        <v>49</v>
      </c>
      <c r="G69" s="3" t="s">
        <v>1</v>
      </c>
      <c r="H69" s="9" t="s">
        <v>179</v>
      </c>
      <c r="I69" t="s">
        <v>209</v>
      </c>
      <c r="J69" s="5" t="s">
        <v>140</v>
      </c>
      <c r="K69" s="5"/>
    </row>
    <row r="70" spans="1:11" x14ac:dyDescent="0.35">
      <c r="A70" s="13" t="s">
        <v>93</v>
      </c>
      <c r="B70" s="13" t="s">
        <v>337</v>
      </c>
      <c r="C70" s="6">
        <v>49.1369354435204</v>
      </c>
      <c r="D70" s="6">
        <v>1.80925</v>
      </c>
      <c r="E70" s="1" t="s">
        <v>0</v>
      </c>
      <c r="F70" s="2" t="s">
        <v>94</v>
      </c>
      <c r="G70" s="3" t="s">
        <v>1</v>
      </c>
      <c r="H70" s="9" t="s">
        <v>164</v>
      </c>
      <c r="I70" t="s">
        <v>231</v>
      </c>
      <c r="J70" s="5" t="s">
        <v>145</v>
      </c>
      <c r="K70" s="5"/>
    </row>
    <row r="72" spans="1:11" x14ac:dyDescent="0.35">
      <c r="A72" s="2" t="s">
        <v>350</v>
      </c>
    </row>
    <row r="73" spans="1:11" x14ac:dyDescent="0.35">
      <c r="A73" s="18">
        <v>1</v>
      </c>
      <c r="B73" s="18" t="s">
        <v>358</v>
      </c>
      <c r="C73" s="17"/>
      <c r="D73" s="17"/>
      <c r="E73" s="17"/>
      <c r="F73" s="17"/>
    </row>
    <row r="74" spans="1:11" x14ac:dyDescent="0.35">
      <c r="A74" s="18">
        <v>2</v>
      </c>
      <c r="B74" s="18" t="s">
        <v>356</v>
      </c>
    </row>
    <row r="75" spans="1:11" x14ac:dyDescent="0.35">
      <c r="A75" s="18">
        <v>3</v>
      </c>
      <c r="B75" s="18" t="s">
        <v>357</v>
      </c>
    </row>
    <row r="76" spans="1:11" x14ac:dyDescent="0.35">
      <c r="A76" s="18">
        <v>4</v>
      </c>
      <c r="B76" s="18" t="s">
        <v>361</v>
      </c>
    </row>
    <row r="77" spans="1:11" x14ac:dyDescent="0.35">
      <c r="A77" s="18">
        <v>5</v>
      </c>
      <c r="B77" s="18" t="s">
        <v>360</v>
      </c>
    </row>
  </sheetData>
  <sortState xmlns:xlrd2="http://schemas.microsoft.com/office/spreadsheetml/2017/richdata2" ref="A3:K70">
    <sortCondition ref="F3:F70"/>
  </sortState>
  <conditionalFormatting sqref="E1">
    <cfRule type="duplicateValues" dxfId="2" priority="4"/>
  </conditionalFormatting>
  <conditionalFormatting sqref="E2">
    <cfRule type="duplicateValues" dxfId="1" priority="3"/>
  </conditionalFormatting>
  <conditionalFormatting sqref="P3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Quadram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Pallen</dc:creator>
  <cp:lastModifiedBy>Fred Warren (IFR)</cp:lastModifiedBy>
  <dcterms:created xsi:type="dcterms:W3CDTF">2021-05-10T13:51:49Z</dcterms:created>
  <dcterms:modified xsi:type="dcterms:W3CDTF">2021-06-15T12:25:36Z</dcterms:modified>
</cp:coreProperties>
</file>